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zh773/Desktop/NB hits MS/"/>
    </mc:Choice>
  </mc:AlternateContent>
  <xr:revisionPtr revIDLastSave="0" documentId="13_ncr:1_{329D4D53-6A49-1F40-A626-A9E40A107C68}" xr6:coauthVersionLast="47" xr6:coauthVersionMax="47" xr10:uidLastSave="{00000000-0000-0000-0000-000000000000}"/>
  <bookViews>
    <workbookView xWindow="1700" yWindow="500" windowWidth="26100" windowHeight="14940" activeTab="1" xr2:uid="{3A2EFE75-06B2-4E40-B21E-AEC10DA6A653}"/>
  </bookViews>
  <sheets>
    <sheet name="FLIX5 vs Ctr_UP 10_Reactome " sheetId="1" r:id="rId1"/>
    <sheet name="FLIX5 vs Ctr_Down_Reactome " sheetId="2" r:id="rId2"/>
    <sheet name="VIN vs Ctr_UP_Reactome  " sheetId="3" r:id="rId3"/>
    <sheet name="VIN vs Ctr_Down_Reacome   " sheetId="4" r:id="rId4"/>
    <sheet name="FLIX5_Vinc vs Ctr_UP" sheetId="5" r:id="rId5"/>
    <sheet name="FLIX5 vs Vinc_UP" sheetId="7" r:id="rId6"/>
    <sheet name="GO_FLIX5 vs Ctr_UP" sheetId="9" r:id="rId7"/>
    <sheet name="GO_Vinc vs Ctr_UP" sheetId="10" r:id="rId8"/>
    <sheet name="GO_FLIX5_Vinc vs Ctr_UP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1" i="9" l="1"/>
  <c r="K11" i="8"/>
  <c r="K10" i="8"/>
  <c r="K9" i="8"/>
  <c r="K8" i="8"/>
  <c r="K7" i="8"/>
  <c r="K6" i="8"/>
  <c r="K5" i="8"/>
  <c r="K4" i="8"/>
  <c r="K3" i="8"/>
  <c r="K2" i="8"/>
  <c r="K10" i="10"/>
  <c r="K9" i="10"/>
  <c r="K8" i="10"/>
  <c r="K7" i="10"/>
  <c r="K6" i="10"/>
  <c r="K5" i="10"/>
  <c r="K4" i="10"/>
  <c r="K3" i="10"/>
  <c r="K2" i="10"/>
  <c r="K10" i="9"/>
  <c r="K9" i="9"/>
  <c r="K8" i="9"/>
  <c r="K7" i="9"/>
  <c r="K6" i="9"/>
  <c r="K5" i="9"/>
  <c r="K4" i="9"/>
  <c r="K3" i="9"/>
  <c r="K2" i="9"/>
  <c r="K3" i="7"/>
  <c r="K4" i="7"/>
  <c r="K5" i="7"/>
  <c r="K6" i="7"/>
  <c r="K7" i="7"/>
  <c r="K8" i="7"/>
  <c r="K9" i="7"/>
  <c r="K10" i="7"/>
  <c r="K11" i="7"/>
  <c r="K2" i="7"/>
  <c r="K4" i="5"/>
  <c r="K5" i="5"/>
  <c r="K6" i="5"/>
  <c r="K7" i="5"/>
  <c r="K8" i="5"/>
  <c r="K9" i="5"/>
  <c r="K10" i="5"/>
  <c r="K11" i="5"/>
  <c r="K3" i="5"/>
  <c r="K2" i="5"/>
  <c r="K3" i="4"/>
  <c r="K4" i="4"/>
  <c r="K5" i="4"/>
  <c r="K6" i="4"/>
  <c r="K7" i="4"/>
  <c r="K8" i="4"/>
  <c r="K9" i="4"/>
  <c r="K10" i="4"/>
  <c r="K11" i="4"/>
  <c r="K2" i="4"/>
  <c r="K11" i="3"/>
  <c r="K10" i="3"/>
  <c r="K9" i="3"/>
  <c r="K8" i="3"/>
  <c r="K7" i="3"/>
  <c r="K6" i="3"/>
  <c r="K5" i="3"/>
  <c r="K4" i="3"/>
  <c r="K3" i="3"/>
  <c r="K2" i="3"/>
  <c r="K3" i="2"/>
  <c r="K2" i="2"/>
  <c r="K3" i="1"/>
  <c r="K4" i="1"/>
  <c r="K5" i="1"/>
  <c r="K6" i="1"/>
  <c r="K7" i="1"/>
  <c r="K8" i="1"/>
  <c r="K9" i="1"/>
  <c r="K10" i="1"/>
  <c r="K11" i="1"/>
  <c r="K2" i="1"/>
</calcChain>
</file>

<file path=xl/sharedStrings.xml><?xml version="1.0" encoding="utf-8"?>
<sst xmlns="http://schemas.openxmlformats.org/spreadsheetml/2006/main" count="678" uniqueCount="425">
  <si>
    <t>ReactomeID</t>
  </si>
  <si>
    <t>Description</t>
  </si>
  <si>
    <t>GeneRatio</t>
  </si>
  <si>
    <t>BgRatio</t>
  </si>
  <si>
    <t>pvalue</t>
  </si>
  <si>
    <t>padj</t>
  </si>
  <si>
    <t>geneID</t>
  </si>
  <si>
    <t>geneName</t>
  </si>
  <si>
    <t>EntrezID</t>
  </si>
  <si>
    <t>Count</t>
  </si>
  <si>
    <t>R-HSA-69481</t>
  </si>
  <si>
    <t>G2/M Checkpoints</t>
  </si>
  <si>
    <t>7/48</t>
  </si>
  <si>
    <t>161/8866</t>
  </si>
  <si>
    <t>ENSG00000184678/ENSG00000180596/ENSG00000158373/ENSG00000277224/ENSG00000274290/ENSG00000158406/ENSG00000276966</t>
  </si>
  <si>
    <t>HIST2H2BE/HIST1H2BC/HIST1H2BD/HIST1H2BF/HIST1H2BE/HIST1H4H/HIST1H4E</t>
  </si>
  <si>
    <t>8349/8347/3017/8343/8344/8365/8367</t>
  </si>
  <si>
    <t>R-HSA-3247509</t>
  </si>
  <si>
    <t>Chromatin modifying enzymes</t>
  </si>
  <si>
    <t>8/48</t>
  </si>
  <si>
    <t>259/8866</t>
  </si>
  <si>
    <t>ENSG00000184678/ENSG00000203814/ENSG00000180596/ENSG00000158373/ENSG00000277224/ENSG00000274290/ENSG00000158406/ENSG00000276966</t>
  </si>
  <si>
    <t>HIST2H2BE/HIST2H2BF/HIST1H2BC/HIST1H2BD/HIST1H2BF/HIST1H2BE/HIST1H4H/HIST1H4E</t>
  </si>
  <si>
    <t>8349/440689/8347/3017/8343/8344/8365/8367</t>
  </si>
  <si>
    <t>R-HSA-4839726</t>
  </si>
  <si>
    <t>Chromatin organization</t>
  </si>
  <si>
    <t>R-HSA-5688426</t>
  </si>
  <si>
    <t>Deubiquitination</t>
  </si>
  <si>
    <t>260/8866</t>
  </si>
  <si>
    <t>ENSG00000184678/ENSG00000203814/ENSG00000180596/ENSG00000158373/ENSG00000133101/ENSG00000277224/ENSG00000274290/ENSG00000169252</t>
  </si>
  <si>
    <t>HIST2H2BE/HIST2H2BF/HIST1H2BC/HIST1H2BD/CCNA1/HIST1H2BF/HIST1H2BE/ADRB2</t>
  </si>
  <si>
    <t>8349/440689/8347/3017/8900/8343/8344/154</t>
  </si>
  <si>
    <t>R-HSA-201681</t>
  </si>
  <si>
    <t>TCF dependent signaling in response to WNT</t>
  </si>
  <si>
    <t>211/8866</t>
  </si>
  <si>
    <t>R-HSA-8878171</t>
  </si>
  <si>
    <t>Transcriptional regulation by RUNX1</t>
  </si>
  <si>
    <t>214/8866</t>
  </si>
  <si>
    <t>R-HSA-195258</t>
  </si>
  <si>
    <t>RHO GTPase Effectors</t>
  </si>
  <si>
    <t>297/8866</t>
  </si>
  <si>
    <t>ENSG00000184678/ENSG00000180596/ENSG00000158373/ENSG00000277224/ENSG00000274290/ENSG00000158406/ENSG00000122574/ENSG00000276966</t>
  </si>
  <si>
    <t>HIST2H2BE/HIST1H2BC/HIST1H2BD/HIST1H2BF/HIST1H2BE/HIST1H4H/WIPF3/HIST1H4E</t>
  </si>
  <si>
    <t>8349/8347/3017/8343/8344/8365/644150/8367</t>
  </si>
  <si>
    <t>R-HSA-73894</t>
  </si>
  <si>
    <t>DNA Repair</t>
  </si>
  <si>
    <t>308/8866</t>
  </si>
  <si>
    <t>ENSG00000184678/ENSG00000180596/ENSG00000158373/ENSG00000133101/ENSG00000277224/ENSG00000274290/ENSG00000158406/ENSG00000276966</t>
  </si>
  <si>
    <t>HIST2H2BE/HIST1H2BC/HIST1H2BD/CCNA1/HIST1H2BF/HIST1H2BE/HIST1H4H/HIST1H4E</t>
  </si>
  <si>
    <t>8349/8347/3017/8900/8343/8344/8365/8367</t>
  </si>
  <si>
    <t>R-HSA-8866654</t>
  </si>
  <si>
    <t>E3 ubiquitin ligases ubiquitinate target proteins</t>
  </si>
  <si>
    <t>4/48</t>
  </si>
  <si>
    <t>57/8866</t>
  </si>
  <si>
    <t>ENSG00000180596/ENSG00000158373/ENSG00000277224/ENSG00000274290</t>
  </si>
  <si>
    <t>HIST1H2BC/HIST1H2BD/HIST1H2BF/HIST1H2BE</t>
  </si>
  <si>
    <t>8347/3017/8343/8344</t>
  </si>
  <si>
    <t>R-HSA-3000178</t>
  </si>
  <si>
    <t>ECM proteoglycans</t>
  </si>
  <si>
    <t>70/8866</t>
  </si>
  <si>
    <t>ENSG00000106366/ENSG00000163359/ENSG00000140678/ENSG00000132692</t>
  </si>
  <si>
    <t>SERPINE1/COL6A3/ITGAX/BCAN</t>
  </si>
  <si>
    <t>5054/1293/3687/63827</t>
  </si>
  <si>
    <t>-LOG(padj)</t>
  </si>
  <si>
    <t>R-HSA-1500620</t>
  </si>
  <si>
    <t>Meiosis</t>
  </si>
  <si>
    <t>106/8866</t>
  </si>
  <si>
    <t>0.000435436807328441</t>
  </si>
  <si>
    <t>ENSG00000139351/ENSG00000077935/ENSG00000133863</t>
  </si>
  <si>
    <t>SYCP3/SMC1B/TEX15</t>
  </si>
  <si>
    <t>50511/27127/56154</t>
  </si>
  <si>
    <t>R-HSA-1474165</t>
  </si>
  <si>
    <t>Reproduction</t>
  </si>
  <si>
    <t>122/8866</t>
  </si>
  <si>
    <t>0.000657384139226829</t>
  </si>
  <si>
    <t>12/84</t>
  </si>
  <si>
    <t>303/8900</t>
  </si>
  <si>
    <t>2.44906415922173e-05</t>
  </si>
  <si>
    <t>ENSG00000184678/ENSG00000158373/ENSG00000273802/ENSG00000158406/ENSG00000180596/ENSG00000274290/ENSG00000197903/ENSG00000055163/ENSG00000276966/ENSG00000277224/ENSG00000124635/ENSG00000184009</t>
  </si>
  <si>
    <t>HIST2H2BE/HIST1H2BD/HIST1H2BG/HIST1H4H/HIST1H2BC/HIST1H2BE/HIST1H2BK/CYFIP2/HIST1H4E/HIST1H2BF/HIST1H2BJ/ACTG1</t>
  </si>
  <si>
    <t>8349/3017/8339/8365/8347/8344/85236/26999/8367/8343/8970/71</t>
  </si>
  <si>
    <t>11/84</t>
  </si>
  <si>
    <t>261/8900</t>
  </si>
  <si>
    <t>3.11554838954092e-05</t>
  </si>
  <si>
    <t>ENSG00000184678/ENSG00000203814/ENSG00000158373/ENSG00000273802/ENSG00000158406/ENSG00000180596/ENSG00000274290/ENSG00000197903/ENSG00000276966/ENSG00000277224/ENSG00000124635</t>
  </si>
  <si>
    <t>HIST2H2BE/HIST2H2BF/HIST1H2BD/HIST1H2BG/HIST1H4H/HIST1H2BC/HIST1H2BE/HIST1H2BK/HIST1H4E/HIST1H2BF/HIST1H2BJ</t>
  </si>
  <si>
    <t>8349/440689/3017/8339/8365/8347/8344/85236/8367/8343/8970</t>
  </si>
  <si>
    <t>R-HSA-6791312</t>
  </si>
  <si>
    <t>TP53 Regulates Transcription of Cell Cycle Genes</t>
  </si>
  <si>
    <t>5/84</t>
  </si>
  <si>
    <t>49/8900</t>
  </si>
  <si>
    <t>9.14175675552304e-05</t>
  </si>
  <si>
    <t>ENSG00000124762/ENSG00000133101/ENSG00000159388/ENSG00000116717/ENSG00000087586</t>
  </si>
  <si>
    <t>CDKN1A/CCNA1/BTG2/GADD45A/AURKA</t>
  </si>
  <si>
    <t>1026/8900/7832/1647/6790</t>
  </si>
  <si>
    <t>R-HSA-195721</t>
  </si>
  <si>
    <t>Signaling by WNT</t>
  </si>
  <si>
    <t>307/8900</t>
  </si>
  <si>
    <t>0.000135032598459493</t>
  </si>
  <si>
    <t>ENSG00000184678/ENSG00000158373/ENSG00000273802/ENSG00000158406/ENSG00000180596/ENSG00000274290/ENSG00000197903/ENSG00000276966/ENSG00000277224/ENSG00000124635/ENSG00000136997</t>
  </si>
  <si>
    <t>HIST2H2BE/HIST1H2BD/HIST1H2BG/HIST1H4H/HIST1H2BC/HIST1H2BE/HIST1H2BK/HIST1H4E/HIST1H2BF/HIST1H2BJ/MYC</t>
  </si>
  <si>
    <t>8349/3017/8339/8365/8347/8344/85236/8367/8343/8970/4609</t>
  </si>
  <si>
    <t>310/8900</t>
  </si>
  <si>
    <t>0.000147131109917187</t>
  </si>
  <si>
    <t>ENSG00000184678/ENSG00000158373/ENSG00000273802/ENSG00000158406/ENSG00000133101/ENSG00000180596/ENSG00000274290/ENSG00000197903/ENSG00000276966/ENSG00000277224/ENSG00000124635</t>
  </si>
  <si>
    <t>HIST2H2BE/HIST1H2BD/HIST1H2BG/HIST1H4H/CCNA1/HIST1H2BC/HIST1H2BE/HIST1H2BK/HIST1H4E/HIST1H2BF/HIST1H2BJ</t>
  </si>
  <si>
    <t>8349/3017/8339/8365/8900/8347/8344/85236/8367/8343/8970</t>
  </si>
  <si>
    <t>R-HSA-194315</t>
  </si>
  <si>
    <t>Signaling by Rho GTPases</t>
  </si>
  <si>
    <t>13/84</t>
  </si>
  <si>
    <t>425/8900</t>
  </si>
  <si>
    <t>0.000157651259896501</t>
  </si>
  <si>
    <t>ENSG00000184678/ENSG00000158373/ENSG00000273802/ENSG00000158406/ENSG00000175899/ENSG00000180596/ENSG00000274290/ENSG00000197903/ENSG00000055163/ENSG00000276966/ENSG00000277224/ENSG00000124635/ENSG00000184009</t>
  </si>
  <si>
    <t>HIST2H2BE/HIST1H2BD/HIST1H2BG/HIST1H4H/A2M/HIST1H2BC/HIST1H2BE/HIST1H2BK/CYFIP2/HIST1H4E/HIST1H2BF/HIST1H2BJ/ACTG1</t>
  </si>
  <si>
    <t>8349/3017/8339/8365/2/8347/8344/85236/26999/8367/8343/8970/71</t>
  </si>
  <si>
    <t>R-HSA-6803211</t>
  </si>
  <si>
    <t>TP53 Regulates Transcription of Death Receptors and Ligands</t>
  </si>
  <si>
    <t>3/84</t>
  </si>
  <si>
    <t>12/8900</t>
  </si>
  <si>
    <t>0.000167814614128732</t>
  </si>
  <si>
    <t>ENSG00000173530/ENSG00000173535/ENSG00000146674</t>
  </si>
  <si>
    <t>TNFRSF10D/TNFRSF10C/IGFBP3</t>
  </si>
  <si>
    <t>8793/8794/3486</t>
  </si>
  <si>
    <t>R-HSA-8864260</t>
  </si>
  <si>
    <t>Transcriptional regulation by the AP-2 (TFAP2) family of transcription factors</t>
  </si>
  <si>
    <t>4/84</t>
  </si>
  <si>
    <t>31/8900</t>
  </si>
  <si>
    <t>0.000191332283754311</t>
  </si>
  <si>
    <t>ENSG00000124762/ENSG00000163235/ENSG00000164442/ENSG00000136997</t>
  </si>
  <si>
    <t>CDKN1A/TGFA/CITED2/MYC</t>
  </si>
  <si>
    <t>1026/7039/10370/4609</t>
  </si>
  <si>
    <t>R-HSA-421270</t>
  </si>
  <si>
    <t>Cell-cell junction organization</t>
  </si>
  <si>
    <t>60/8900</t>
  </si>
  <si>
    <t>0.000241407703654772</t>
  </si>
  <si>
    <t>ENSG00000143217/ENSG00000213937/ENSG00000150394/ENSG00000184009/ENSG00000158769</t>
  </si>
  <si>
    <t>NECTIN4/CLDN9/CDH8/ACTG1/F11R</t>
  </si>
  <si>
    <t>81607/9080/1006/71/50848</t>
  </si>
  <si>
    <t>R-HSA-5693616</t>
  </si>
  <si>
    <t>Presynaptic phase of homologous DNA pairing and strand exchange</t>
  </si>
  <si>
    <t>5/71</t>
  </si>
  <si>
    <t>39/8900</t>
  </si>
  <si>
    <t>1.30649998740947e-05</t>
  </si>
  <si>
    <t>ENSG00000163781/ENSG00000012048/ENSG00000196584/ENSG00000138376/ENSG00000174371</t>
  </si>
  <si>
    <t>TOPBP1/BRCA1/XRCC2/BARD1/EXO1</t>
  </si>
  <si>
    <t>11073/672/7516/580/9156</t>
  </si>
  <si>
    <t>R-HSA-5685942</t>
  </si>
  <si>
    <t>HDR through Homologous Recombination (HRR)</t>
  </si>
  <si>
    <t>6/71</t>
  </si>
  <si>
    <t>67/8900</t>
  </si>
  <si>
    <t>1.41432305421699e-05</t>
  </si>
  <si>
    <t>ENSG00000077514/ENSG00000163781/ENSG00000012048/ENSG00000196584/ENSG00000138376/ENSG00000174371</t>
  </si>
  <si>
    <t>POLD3/TOPBP1/BRCA1/XRCC2/BARD1/EXO1</t>
  </si>
  <si>
    <t>10714/11073/672/7516/580/9156</t>
  </si>
  <si>
    <t>R-HSA-5693579</t>
  </si>
  <si>
    <t>Homologous DNA Pairing and Strand Exchange</t>
  </si>
  <si>
    <t>42/8900</t>
  </si>
  <si>
    <t>1.89484538075462e-05</t>
  </si>
  <si>
    <t>R-HSA-5693554</t>
  </si>
  <si>
    <t>Resolution of D-loop Structures through Synthesis-Dependent Strand Annealing (SDSA)</t>
  </si>
  <si>
    <t>4/71</t>
  </si>
  <si>
    <t>26/8900</t>
  </si>
  <si>
    <t>4.86906158966187e-05</t>
  </si>
  <si>
    <t>ENSG00000012048/ENSG00000196584/ENSG00000138376/ENSG00000174371</t>
  </si>
  <si>
    <t>BRCA1/XRCC2/BARD1/EXO1</t>
  </si>
  <si>
    <t>672/7516/580/9156</t>
  </si>
  <si>
    <t>R-HSA-5693567</t>
  </si>
  <si>
    <t>HDR through Homologous Recombination (HR) or Single Strand Annealing (SSA)</t>
  </si>
  <si>
    <t>7/71</t>
  </si>
  <si>
    <t>129/8900</t>
  </si>
  <si>
    <t>7.02683457256746e-05</t>
  </si>
  <si>
    <t>ENSG00000077514/ENSG00000092853/ENSG00000163781/ENSG00000012048/ENSG00000196584/ENSG00000138376/ENSG00000174371</t>
  </si>
  <si>
    <t>POLD3/CLSPN/TOPBP1/BRCA1/XRCC2/BARD1/EXO1</t>
  </si>
  <si>
    <t>10714/63967/11073/672/7516/580/9156</t>
  </si>
  <si>
    <t>R-HSA-5693538</t>
  </si>
  <si>
    <t>Homology Directed Repair</t>
  </si>
  <si>
    <t>135/8900</t>
  </si>
  <si>
    <t>9.37082680617483e-05</t>
  </si>
  <si>
    <t>R-HSA-5693568</t>
  </si>
  <si>
    <t>Resolution of D-loop Structures through Holliday Junction Intermediates</t>
  </si>
  <si>
    <t>33/8900</t>
  </si>
  <si>
    <t>0.000127774170003115</t>
  </si>
  <si>
    <t>R-HSA-5693537</t>
  </si>
  <si>
    <t>Resolution of D-Loop Structures</t>
  </si>
  <si>
    <t>34/8900</t>
  </si>
  <si>
    <t>0.000143942393838365</t>
  </si>
  <si>
    <t>R-HSA-5685938</t>
  </si>
  <si>
    <t>HDR through Single Strand Annealing (SSA)</t>
  </si>
  <si>
    <t>37/8900</t>
  </si>
  <si>
    <t>0.000201327020462773</t>
  </si>
  <si>
    <t>ENSG00000163781/ENSG00000012048/ENSG00000138376/ENSG00000174371</t>
  </si>
  <si>
    <t>TOPBP1/BRCA1/BARD1/EXO1</t>
  </si>
  <si>
    <t>11073/672/580/9156</t>
  </si>
  <si>
    <t>R-HSA-5693532</t>
  </si>
  <si>
    <t>DNA Double-Strand Break Repair</t>
  </si>
  <si>
    <t>162/8900</t>
  </si>
  <si>
    <t>0.000290869476962344</t>
  </si>
  <si>
    <t>R-HSA-8939236</t>
  </si>
  <si>
    <t>RUNX1 regulates transcription of genes involved in differentiation of HSCs</t>
  </si>
  <si>
    <t>11/159</t>
  </si>
  <si>
    <t>121/8935</t>
  </si>
  <si>
    <t>9.48895014792822e-06</t>
  </si>
  <si>
    <t>ENSG00000184678/ENSG00000274290/ENSG00000158406/ENSG00000158373/ENSG00000180596/ENSG00000277224/ENSG00000276180/ENSG00000274750/ENSG00000180573/ENSG00000276966/ENSG00000273802</t>
  </si>
  <si>
    <t>HIST2H2BE/HIST1H2BE/HIST1H4H/HIST1H2BD/HIST1H2BC/HIST1H2BF/HIST1H4I/HIST1H3E/HIST1H2AC/HIST1H4E/HIST1H2BG</t>
  </si>
  <si>
    <t>8349/8344/8365/3017/8347/8343/8294/8353/8334/8367/8339</t>
  </si>
  <si>
    <t>R-HSA-211000</t>
  </si>
  <si>
    <t>Gene Silencing by RNA</t>
  </si>
  <si>
    <t>124/8935</t>
  </si>
  <si>
    <t>1.20052738003731e-05</t>
  </si>
  <si>
    <t>R-HSA-73886</t>
  </si>
  <si>
    <t>Chromosome Maintenance</t>
  </si>
  <si>
    <t>10/159</t>
  </si>
  <si>
    <t>105/8935</t>
  </si>
  <si>
    <t>1.62190524537496e-05</t>
  </si>
  <si>
    <t>ENSG00000184678/ENSG00000274290/ENSG00000158406/ENSG00000158373/ENSG00000180596/ENSG00000277224/ENSG00000276180/ENSG00000180573/ENSG00000276966/ENSG00000273802</t>
  </si>
  <si>
    <t>HIST2H2BE/HIST1H2BE/HIST1H4H/HIST1H2BD/HIST1H2BC/HIST1H2BF/HIST1H4I/HIST1H2AC/HIST1H4E/HIST1H2BG</t>
  </si>
  <si>
    <t>8349/8344/8365/3017/8347/8343/8294/8334/8367/8339</t>
  </si>
  <si>
    <t>R-HSA-1474244</t>
  </si>
  <si>
    <t>Extracellular matrix organization</t>
  </si>
  <si>
    <t>16/159</t>
  </si>
  <si>
    <t>273/8935</t>
  </si>
  <si>
    <t>2.68228583041877e-05</t>
  </si>
  <si>
    <t>ENSG00000106366/ENSG00000175899/ENSG00000092969/ENSG00000163359/ENSG00000090530/ENSG00000026508/ENSG00000137801/ENSG00000148848/ENSG00000196611/ENSG00000144668/ENSG00000116147/ENSG00000166147/ENSG00000035862/ENSG00000197461/ENSG00000124145/ENSG00000137809</t>
  </si>
  <si>
    <t>SERPINE1/A2M/TGFB2/COL6A3/P3H2/CD44/THBS1/ADAM12/MMP1/ITGA9/TNR/FBN1/TIMP2/PDGFA/SDC4/ITGA11</t>
  </si>
  <si>
    <t>5054/2/7042/1293/55214/960/7057/8038/4312/3680/7143/2200/7077/5154/6385/22801</t>
  </si>
  <si>
    <t>R-HSA-202733</t>
  </si>
  <si>
    <t>Cell surface interactions at the vascular wall</t>
  </si>
  <si>
    <t>112/8935</t>
  </si>
  <si>
    <t>2.86009115274376e-05</t>
  </si>
  <si>
    <t>ENSG00000178726/ENSG00000026508/ENSG00000243137/ENSG00000204941/ENSG00000196611/ENSG00000173530/ENSG00000168918/ENSG00000124145/ENSG00000010810/ENSG00000183668</t>
  </si>
  <si>
    <t>THBD/CD44/PSG4/PSG5/MMP1/TNFRSF10D/INPP5D/SDC4/FYN/PSG9</t>
  </si>
  <si>
    <t>7056/960/5672/5673/4312/8793/3635/6385/2534/5678</t>
  </si>
  <si>
    <t>14/159</t>
  </si>
  <si>
    <t>219/8935</t>
  </si>
  <si>
    <t>3.38643222809905e-05</t>
  </si>
  <si>
    <t>ENSG00000184678/ENSG00000274290/ENSG00000158406/ENSG00000158373/ENSG00000137801/ENSG00000180596/ENSG00000277224/ENSG00000276180/ENSG00000274750/ENSG00000110092/ENSG00000118971/ENSG00000180573/ENSG00000276966/ENSG00000273802</t>
  </si>
  <si>
    <t>HIST2H2BE/HIST1H2BE/HIST1H4H/HIST1H2BD/THBS1/HIST1H2BC/HIST1H2BF/HIST1H4I/HIST1H3E/CCND1/CCND2/HIST1H2AC/HIST1H4E/HIST1H2BG</t>
  </si>
  <si>
    <t>8349/8344/8365/3017/7057/8347/8343/8294/8353/595/894/8334/8367/8339</t>
  </si>
  <si>
    <t>R-HSA-212165</t>
  </si>
  <si>
    <t>Epigenetic regulation of gene expression</t>
  </si>
  <si>
    <t>140/8935</t>
  </si>
  <si>
    <t>3.76912658901308e-05</t>
  </si>
  <si>
    <t>129/8935</t>
  </si>
  <si>
    <t>9.59504343485897e-05</t>
  </si>
  <si>
    <t>ENSG00000184678/ENSG00000274290/ENSG00000158406/ENSG00000158373/ENSG00000180596/ENSG00000277224/ENSG00000276180/ENSG00000276966/ENSG00000133101/ENSG00000273802</t>
  </si>
  <si>
    <t>HIST2H2BE/HIST1H2BE/HIST1H4H/HIST1H2BD/HIST1H2BC/HIST1H2BF/HIST1H4I/HIST1H4E/CCNA1/HIST1H2BG</t>
  </si>
  <si>
    <t>8349/8344/8365/3017/8347/8343/8294/8367/8900/8339</t>
  </si>
  <si>
    <t>13/159</t>
  </si>
  <si>
    <t>214/8935</t>
  </si>
  <si>
    <t>0.000109695067753531</t>
  </si>
  <si>
    <t>ENSG00000184678/ENSG00000274290/ENSG00000158406/ENSG00000158373/ENSG00000180596/ENSG00000277224/ENSG00000136997/ENSG00000107984/ENSG00000276180/ENSG00000274750/ENSG00000180573/ENSG00000276966/ENSG00000273802</t>
  </si>
  <si>
    <t>HIST2H2BE/HIST1H2BE/HIST1H4H/HIST1H2BD/HIST1H2BC/HIST1H2BF/MYC/DKK1/HIST1H4I/HIST1H3E/HIST1H2AC/HIST1H4E/HIST1H2BG</t>
  </si>
  <si>
    <t>8349/8344/8365/3017/8347/8343/4609/22943/8294/8353/8334/8367/8339</t>
  </si>
  <si>
    <t>135/8935</t>
  </si>
  <si>
    <t>0.000140264198921124</t>
  </si>
  <si>
    <t>R-HSA-140342</t>
  </si>
  <si>
    <t>Apoptosis induced DNA fragmentation</t>
  </si>
  <si>
    <t>12/8925</t>
  </si>
  <si>
    <t>ENSG00000187837</t>
  </si>
  <si>
    <t>HIST1H1C</t>
  </si>
  <si>
    <t>R-HSA-211227</t>
  </si>
  <si>
    <t>Activation of DNA fragmentation factor</t>
  </si>
  <si>
    <t>R-HSA-2559584</t>
  </si>
  <si>
    <t>Formation of Senescence-Associated Heterochromatin Foci (SAHF)</t>
  </si>
  <si>
    <t>15/8925</t>
  </si>
  <si>
    <t>R-HSA-8862803</t>
  </si>
  <si>
    <t>Deregulated CDK5 triggers multiple neurodegenerative pathways in Alzheimer's disease models</t>
  </si>
  <si>
    <t>22/8925</t>
  </si>
  <si>
    <t>ENSG00000285441</t>
  </si>
  <si>
    <t>SOD2</t>
  </si>
  <si>
    <t>R-HSA-8863678</t>
  </si>
  <si>
    <t>Neurodegenerative Diseases</t>
  </si>
  <si>
    <t>R-HSA-210500</t>
  </si>
  <si>
    <t>Glutamate Neurotransmitter Release Cycle</t>
  </si>
  <si>
    <t>24/8925</t>
  </si>
  <si>
    <t>ENSG00000110436</t>
  </si>
  <si>
    <t>SLC1A2</t>
  </si>
  <si>
    <t>R-HSA-2262752</t>
  </si>
  <si>
    <t>Cellular responses to stress</t>
  </si>
  <si>
    <t>408/8925</t>
  </si>
  <si>
    <t>ENSG00000285441/ENSG00000187837</t>
  </si>
  <si>
    <t>SOD2/HIST1H1C</t>
  </si>
  <si>
    <t>6648/3006</t>
  </si>
  <si>
    <t>R-HSA-3299685</t>
  </si>
  <si>
    <t>Detoxification of Reactive Oxygen Species</t>
  </si>
  <si>
    <t>32/8925</t>
  </si>
  <si>
    <t>R-HSA-8953897</t>
  </si>
  <si>
    <t>Cellular responses to external stimuli</t>
  </si>
  <si>
    <t>475/8925</t>
  </si>
  <si>
    <t>R-HSA-8950505</t>
  </si>
  <si>
    <t>Gene and protein expression by JAK-STAT signaling after Interleukin-12 stimulation</t>
  </si>
  <si>
    <t>37/8925</t>
  </si>
  <si>
    <t>Category</t>
  </si>
  <si>
    <t>GOID</t>
  </si>
  <si>
    <t>MF</t>
  </si>
  <si>
    <t>GO:0046982</t>
  </si>
  <si>
    <t>protein heterodimerization activity</t>
  </si>
  <si>
    <t>11/65</t>
  </si>
  <si>
    <t>422/14497</t>
  </si>
  <si>
    <t>ENSG00000184678/ENSG00000203814/ENSG00000180596/ENSG00000158373/ENSG00000277224/ENSG00000274290/ENSG00000158406/ENSG00000197461/ENSG00000116016/ENSG00000276966/ENSG00000162772</t>
  </si>
  <si>
    <t>HIST2H2BE/HIST2H2BF/HIST1H2BC/HIST1H2BD/HIST1H2BF/HIST1H2BE/HIST1H4H/PDGFA/EPAS1/HIST1H4E/ATF3</t>
  </si>
  <si>
    <t>GO:0020037</t>
  </si>
  <si>
    <t>heme binding</t>
  </si>
  <si>
    <t>4/65</t>
  </si>
  <si>
    <t>96/14497</t>
  </si>
  <si>
    <t>ENSG00000186529/ENSG00000186115/ENSG00000160200/ENSG00000113739</t>
  </si>
  <si>
    <t>CYP4F3/CYP4F2/CBS/STC2</t>
  </si>
  <si>
    <t>GO:0046906</t>
  </si>
  <si>
    <t>tetrapyrrole binding</t>
  </si>
  <si>
    <t>104/14497</t>
  </si>
  <si>
    <t>GO:0070851</t>
  </si>
  <si>
    <t>growth factor receptor binding</t>
  </si>
  <si>
    <t>106/14497</t>
  </si>
  <si>
    <t>ENSG00000113070/ENSG00000163235/ENSG00000197461/ENSG00000186105</t>
  </si>
  <si>
    <t>HBEGF/TGFA/PDGFA/LRRC70</t>
  </si>
  <si>
    <t>GO:0008083</t>
  </si>
  <si>
    <t>growth factor activity</t>
  </si>
  <si>
    <t>125/14497</t>
  </si>
  <si>
    <t>ENSG00000130513/ENSG00000113070/ENSG00000163235/ENSG00000197461</t>
  </si>
  <si>
    <t>GDF15/HBEGF/TGFA/PDGFA</t>
  </si>
  <si>
    <t>GO:0005031</t>
  </si>
  <si>
    <t>tumor necrosis factor-activated receptor activity</t>
  </si>
  <si>
    <t>3/65</t>
  </si>
  <si>
    <t>20/14497</t>
  </si>
  <si>
    <t>ENSG00000173530/ENSG00000131080/ENSG00000173535</t>
  </si>
  <si>
    <t>TNFRSF10D/EDA2R/TNFRSF10C</t>
  </si>
  <si>
    <t>GO:0005035</t>
  </si>
  <si>
    <t>death receptor activity</t>
  </si>
  <si>
    <t>GO:0035035</t>
  </si>
  <si>
    <t>histone acetyltransferase binding</t>
  </si>
  <si>
    <t>27/14497</t>
  </si>
  <si>
    <t>ENSG00000120738/ENSG00000116016/ENSG00000164442</t>
  </si>
  <si>
    <t>EGR1/EPAS1/CITED2</t>
  </si>
  <si>
    <t>ENSG00000113070/ENSG00000197461/ENSG00000185950</t>
  </si>
  <si>
    <t>HBEGF/PDGFA/IRS2</t>
  </si>
  <si>
    <t>GO:0052813</t>
  </si>
  <si>
    <t>phosphatidylinositol bisphosphate kinase activity</t>
  </si>
  <si>
    <t>54/14497</t>
  </si>
  <si>
    <t>GO:0035004</t>
  </si>
  <si>
    <t>phosphatidylinositol 3-kinase activity</t>
  </si>
  <si>
    <t>59/14497</t>
  </si>
  <si>
    <t>18/122</t>
  </si>
  <si>
    <t>426/14555</t>
  </si>
  <si>
    <t>ENSG00000184678/ENSG00000203814/ENSG00000158373/ENSG00000273802/ENSG00000158406/ENSG00000197461/ENSG00000180596/ENSG00000009950/ENSG00000274290/ENSG00000197903/ENSG00000162772/ENSG00000276966/ENSG00000116717/ENSG00000277224/ENSG00000175197/ENSG00000124635/ENSG00000116016/ENSG00000087586</t>
  </si>
  <si>
    <t>HIST2H2BE/HIST2H2BF/HIST1H2BD/HIST1H2BG/HIST1H4H/PDGFA/HIST1H2BC/MLXIPL/HIST1H2BE/HIST1H2BK/ATF3/HIST1H4E/GADD45A/HIST1H2BF/DDIT3/HIST1H2BJ/EPAS1/AURKA</t>
  </si>
  <si>
    <t>GO:0030545</t>
  </si>
  <si>
    <t>receptor regulator activity</t>
  </si>
  <si>
    <t>10/122</t>
  </si>
  <si>
    <t>316/14555</t>
  </si>
  <si>
    <t>ENSG00000130513/ENSG00000163235/ENSG00000113070/ENSG00000197461/ENSG00000237575/ENSG00000117586/ENSG00000113739/ENSG00000095752/ENSG00000128342/ENSG00000173714</t>
  </si>
  <si>
    <t>GDF15/TGFA/HBEGF/PDGFA/PYY2/TNFSF4/STC2/IL11/LIF/WFIKKN2</t>
  </si>
  <si>
    <t>GO:0000982</t>
  </si>
  <si>
    <t>transcription factor activity, RNA polymerase II proximal promoter sequence-specific DNA binding</t>
  </si>
  <si>
    <t>348/14555</t>
  </si>
  <si>
    <t>ENSG00000120738/ENSG00000159388/ENSG00000183770/ENSG00000009950/ENSG00000162772/ENSG00000245848/ENSG00000175197/ENSG00000116016/ENSG00000136997/ENSG00000075426</t>
  </si>
  <si>
    <t>EGR1/BTG2/FOXL2/MLXIPL/ATF3/CEBPA/DDIT3/EPAS1/MYC/FOSL2</t>
  </si>
  <si>
    <t>GO:0048018</t>
  </si>
  <si>
    <t>receptor ligand activity</t>
  </si>
  <si>
    <t>9/122</t>
  </si>
  <si>
    <t>292/14555</t>
  </si>
  <si>
    <t>ENSG00000130513/ENSG00000163235/ENSG00000113070/ENSG00000197461/ENSG00000237575/ENSG00000117586/ENSG00000113739/ENSG00000095752/ENSG00000128342</t>
  </si>
  <si>
    <t>GDF15/TGFA/HBEGF/PDGFA/PYY2/TNFSF4/STC2/IL11/LIF</t>
  </si>
  <si>
    <t>GO:0019838</t>
  </si>
  <si>
    <t>growth factor binding</t>
  </si>
  <si>
    <t>6/122</t>
  </si>
  <si>
    <t>120/14555</t>
  </si>
  <si>
    <t>ENSG00000142871/ENSG00000175899/ENSG00000197461/ENSG00000137801/ENSG00000146674/ENSG00000173714</t>
  </si>
  <si>
    <t>CYR61/A2M/PDGFA/THBS1/IGFBP3/WFIKKN2</t>
  </si>
  <si>
    <t>128/14555</t>
  </si>
  <si>
    <t>ENSG00000130513/ENSG00000163235/ENSG00000113070/ENSG00000197461/ENSG00000095752/ENSG00000128342</t>
  </si>
  <si>
    <t>GDF15/TGFA/HBEGF/PDGFA/IL11/LIF</t>
  </si>
  <si>
    <t>3/122</t>
  </si>
  <si>
    <t>21/14555</t>
  </si>
  <si>
    <t>ENSG00000131080/ENSG00000173530/ENSG00000173535</t>
  </si>
  <si>
    <t>EDA2R/TNFRSF10D/TNFRSF10C</t>
  </si>
  <si>
    <t>27/14555</t>
  </si>
  <si>
    <t>ENSG00000120738/ENSG00000164442/ENSG00000116016</t>
  </si>
  <si>
    <t>EGR1/CITED2/EPAS1</t>
  </si>
  <si>
    <t>GO:0001968</t>
  </si>
  <si>
    <t>fibronectin binding</t>
  </si>
  <si>
    <t>5/239</t>
  </si>
  <si>
    <t>23/14593</t>
  </si>
  <si>
    <t>ENSG00000137801/ENSG00000118523/ENSG00000115461/ENSG00000146674/ENSG00000124145</t>
  </si>
  <si>
    <t>THBS1/CTGF/IGFBP5/IGFBP3/SDC4</t>
  </si>
  <si>
    <t>16/239</t>
  </si>
  <si>
    <t>322/14593</t>
  </si>
  <si>
    <t>ENSG00000113070/ENSG00000092969/ENSG00000130513/ENSG00000113739/ENSG00000150630/ENSG00000118523/ENSG00000095752/ENSG00000120337/ENSG00000107984/ENSG00000166147/ENSG00000187123/ENSG00000197461/ENSG00000150556/ENSG00000182585/ENSG00000107562/ENSG00000087494</t>
  </si>
  <si>
    <t>HBEGF/TGFB2/GDF15/STC2/VEGFC/CTGF/IL11/TNFSF18/DKK1/FBN1/LYPD6/PDGFA/LYPD6B/EPGN/CXCL12/PTHLH</t>
  </si>
  <si>
    <t>GO:0005539</t>
  </si>
  <si>
    <t>glycosaminoglycan binding</t>
  </si>
  <si>
    <t>11/239</t>
  </si>
  <si>
    <t>161/14593</t>
  </si>
  <si>
    <t>ENSG00000113070/ENSG00000026508/ENSG00000137801/ENSG00000118523/ENSG00000135919/ENSG00000142871/ENSG00000204381/ENSG00000171867/ENSG00000166147/ENSG00000127507/ENSG00000154175</t>
  </si>
  <si>
    <t>HBEGF/CD44/THBS1/CTGF/SERPINE2/CYR61/LAYN/PRNP/FBN1/ADGRE2/ABI3BP</t>
  </si>
  <si>
    <t>10/239</t>
  </si>
  <si>
    <t>130/14593</t>
  </si>
  <si>
    <t>ENSG00000113070/ENSG00000092969/ENSG00000130513/ENSG00000150630/ENSG00000118523/ENSG00000095752/ENSG00000107984/ENSG00000197461/ENSG00000182585/ENSG00000107562</t>
  </si>
  <si>
    <t>HBEGF/TGFB2/GDF15/VEGFC/CTGF/IL11/DKK1/PDGFA/EPGN/CXCL12</t>
  </si>
  <si>
    <t>GO:0004866</t>
  </si>
  <si>
    <t>endopeptidase inhibitor activity</t>
  </si>
  <si>
    <t>9/239</t>
  </si>
  <si>
    <t>119/14593</t>
  </si>
  <si>
    <t>ENSG00000100234/ENSG00000106366/ENSG00000175899/ENSG00000163359/ENSG00000166401/ENSG00000135919/ENSG00000164611/ENSG00000035862/ENSG00000166396</t>
  </si>
  <si>
    <t>TIMP3/SERPINE1/A2M/COL6A3/SERPINB8/SERPINE2/PTTG1/TIMP2/SERPINB7</t>
  </si>
  <si>
    <t>GO:0030414</t>
  </si>
  <si>
    <t>peptidase inhibitor activity</t>
  </si>
  <si>
    <t>123/14593</t>
  </si>
  <si>
    <t>GO:0061135</t>
  </si>
  <si>
    <t>endopeptidase regulator activity</t>
  </si>
  <si>
    <t>124/14593</t>
  </si>
  <si>
    <t>14/239</t>
  </si>
  <si>
    <t>300/14593</t>
  </si>
  <si>
    <t>ENSG00000113070/ENSG00000092969/ENSG00000130513/ENSG00000113739/ENSG00000150630/ENSG00000118523/ENSG00000095752/ENSG00000120337/ENSG00000107984/ENSG00000166147/ENSG00000197461/ENSG00000182585/ENSG00000107562/ENSG00000087494</t>
  </si>
  <si>
    <t>HBEGF/TGFB2/GDF15/STC2/VEGFC/CTGF/IL11/TNFSF18/DKK1/FBN1/PDGFA/EPGN/CXCL12/PTHLH</t>
  </si>
  <si>
    <t>GO:0005518</t>
  </si>
  <si>
    <t>collagen binding</t>
  </si>
  <si>
    <t>6/239</t>
  </si>
  <si>
    <t>59/14593</t>
  </si>
  <si>
    <t>ENSG00000026508/ENSG00000137801/ENSG00000144668/ENSG00000197461/ENSG00000154175/ENSG00000137809</t>
  </si>
  <si>
    <t>CD44/THBS1/ITGA9/PDGFA/ABI3BP/ITGA11</t>
  </si>
  <si>
    <t>GO:0004867</t>
  </si>
  <si>
    <t>serine-type endopeptidase inhibitor activity</t>
  </si>
  <si>
    <t>63/14593</t>
  </si>
  <si>
    <t>ENSG00000106366/ENSG00000175899/ENSG00000163359/ENSG00000166401/ENSG00000135919/ENSG00000166396</t>
  </si>
  <si>
    <t>SERPINE1/A2M/COL6A3/SERPINB8/SERPINE2/SERPINB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49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BDE99-9045-754C-AEF8-23DB20DD597F}">
  <dimension ref="A1:K11"/>
  <sheetViews>
    <sheetView workbookViewId="0">
      <selection activeCell="G18" sqref="G18"/>
    </sheetView>
  </sheetViews>
  <sheetFormatPr baseColWidth="10" defaultRowHeight="16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63</v>
      </c>
    </row>
    <row r="2" spans="1:11">
      <c r="A2" t="s">
        <v>10</v>
      </c>
      <c r="B2" t="s">
        <v>11</v>
      </c>
      <c r="C2" t="s">
        <v>12</v>
      </c>
      <c r="D2" t="s">
        <v>13</v>
      </c>
      <c r="E2" s="1">
        <v>2.25047145387436E-5</v>
      </c>
      <c r="F2">
        <v>1.15336662011061E-4</v>
      </c>
      <c r="G2" t="s">
        <v>14</v>
      </c>
      <c r="H2" t="s">
        <v>15</v>
      </c>
      <c r="I2" t="s">
        <v>16</v>
      </c>
      <c r="J2">
        <v>12</v>
      </c>
      <c r="K2">
        <f>-LOG10(F2)</f>
        <v>3.938032621775081</v>
      </c>
    </row>
    <row r="3" spans="1:11">
      <c r="A3" t="s">
        <v>17</v>
      </c>
      <c r="B3" t="s">
        <v>18</v>
      </c>
      <c r="C3" t="s">
        <v>19</v>
      </c>
      <c r="D3" t="s">
        <v>20</v>
      </c>
      <c r="E3" s="1">
        <v>6.5198344317775905E-5</v>
      </c>
      <c r="F3">
        <v>3.2261939343451197E-4</v>
      </c>
      <c r="G3" t="s">
        <v>21</v>
      </c>
      <c r="H3" t="s">
        <v>22</v>
      </c>
      <c r="I3" t="s">
        <v>23</v>
      </c>
      <c r="J3">
        <v>12</v>
      </c>
      <c r="K3">
        <f t="shared" ref="K3:K11" si="0">-LOG10(F3)</f>
        <v>3.4913095296673258</v>
      </c>
    </row>
    <row r="4" spans="1:11">
      <c r="A4" t="s">
        <v>24</v>
      </c>
      <c r="B4" t="s">
        <v>25</v>
      </c>
      <c r="C4" t="s">
        <v>19</v>
      </c>
      <c r="D4" t="s">
        <v>20</v>
      </c>
      <c r="E4" s="1">
        <v>6.5198344317775905E-5</v>
      </c>
      <c r="F4">
        <v>3.2261939343451197E-4</v>
      </c>
      <c r="G4" t="s">
        <v>21</v>
      </c>
      <c r="H4" t="s">
        <v>22</v>
      </c>
      <c r="I4" t="s">
        <v>23</v>
      </c>
      <c r="J4">
        <v>10</v>
      </c>
      <c r="K4">
        <f t="shared" si="0"/>
        <v>3.4913095296673258</v>
      </c>
    </row>
    <row r="5" spans="1:11">
      <c r="A5" t="s">
        <v>26</v>
      </c>
      <c r="B5" t="s">
        <v>27</v>
      </c>
      <c r="C5" t="s">
        <v>19</v>
      </c>
      <c r="D5" t="s">
        <v>28</v>
      </c>
      <c r="E5" s="1">
        <v>6.6995036708902998E-5</v>
      </c>
      <c r="F5">
        <v>3.2589111077042601E-4</v>
      </c>
      <c r="G5" t="s">
        <v>29</v>
      </c>
      <c r="H5" t="s">
        <v>30</v>
      </c>
      <c r="I5" t="s">
        <v>31</v>
      </c>
      <c r="J5">
        <v>10</v>
      </c>
      <c r="K5">
        <f t="shared" si="0"/>
        <v>3.486927485487612</v>
      </c>
    </row>
    <row r="6" spans="1:11">
      <c r="A6" t="s">
        <v>32</v>
      </c>
      <c r="B6" t="s">
        <v>33</v>
      </c>
      <c r="C6" t="s">
        <v>12</v>
      </c>
      <c r="D6" t="s">
        <v>34</v>
      </c>
      <c r="E6">
        <v>1.2578687295945699E-4</v>
      </c>
      <c r="F6">
        <v>6.0168054232273603E-4</v>
      </c>
      <c r="G6" t="s">
        <v>14</v>
      </c>
      <c r="H6" t="s">
        <v>15</v>
      </c>
      <c r="I6" t="s">
        <v>16</v>
      </c>
      <c r="J6">
        <v>9</v>
      </c>
      <c r="K6">
        <f t="shared" si="0"/>
        <v>3.2206340328801284</v>
      </c>
    </row>
    <row r="7" spans="1:11">
      <c r="A7" t="s">
        <v>35</v>
      </c>
      <c r="B7" t="s">
        <v>36</v>
      </c>
      <c r="C7" t="s">
        <v>12</v>
      </c>
      <c r="D7" t="s">
        <v>37</v>
      </c>
      <c r="E7">
        <v>1.37358273004146E-4</v>
      </c>
      <c r="F7">
        <v>6.4625941560966902E-4</v>
      </c>
      <c r="G7" t="s">
        <v>14</v>
      </c>
      <c r="H7" t="s">
        <v>15</v>
      </c>
      <c r="I7" t="s">
        <v>16</v>
      </c>
      <c r="J7">
        <v>9</v>
      </c>
      <c r="K7">
        <f t="shared" si="0"/>
        <v>3.1895931164434019</v>
      </c>
    </row>
    <row r="8" spans="1:11">
      <c r="A8" t="s">
        <v>38</v>
      </c>
      <c r="B8" t="s">
        <v>39</v>
      </c>
      <c r="C8" t="s">
        <v>19</v>
      </c>
      <c r="D8" t="s">
        <v>40</v>
      </c>
      <c r="E8">
        <v>1.6936535112375601E-4</v>
      </c>
      <c r="F8">
        <v>7.8399767375029105E-4</v>
      </c>
      <c r="G8" t="s">
        <v>41</v>
      </c>
      <c r="H8" t="s">
        <v>42</v>
      </c>
      <c r="I8" t="s">
        <v>43</v>
      </c>
      <c r="J8">
        <v>8</v>
      </c>
      <c r="K8">
        <f t="shared" si="0"/>
        <v>3.1056852259366217</v>
      </c>
    </row>
    <row r="9" spans="1:11">
      <c r="A9" t="s">
        <v>44</v>
      </c>
      <c r="B9" t="s">
        <v>45</v>
      </c>
      <c r="C9" t="s">
        <v>19</v>
      </c>
      <c r="D9" t="s">
        <v>46</v>
      </c>
      <c r="E9">
        <v>2.1737027424310599E-4</v>
      </c>
      <c r="F9">
        <v>9.9024236044081403E-4</v>
      </c>
      <c r="G9" t="s">
        <v>47</v>
      </c>
      <c r="H9" t="s">
        <v>48</v>
      </c>
      <c r="I9" t="s">
        <v>49</v>
      </c>
      <c r="J9">
        <v>8</v>
      </c>
      <c r="K9">
        <f t="shared" si="0"/>
        <v>3.0042584994222272</v>
      </c>
    </row>
    <row r="10" spans="1:11">
      <c r="A10" t="s">
        <v>50</v>
      </c>
      <c r="B10" t="s">
        <v>51</v>
      </c>
      <c r="C10" t="s">
        <v>52</v>
      </c>
      <c r="D10" t="s">
        <v>53</v>
      </c>
      <c r="E10">
        <v>2.4203208924568001E-4</v>
      </c>
      <c r="F10">
        <v>1.0853626502110999E-3</v>
      </c>
      <c r="G10" t="s">
        <v>54</v>
      </c>
      <c r="H10" t="s">
        <v>55</v>
      </c>
      <c r="I10" t="s">
        <v>56</v>
      </c>
      <c r="J10">
        <v>8</v>
      </c>
      <c r="K10">
        <f t="shared" si="0"/>
        <v>2.9644251275569053</v>
      </c>
    </row>
    <row r="11" spans="1:11">
      <c r="A11" t="s">
        <v>57</v>
      </c>
      <c r="B11" t="s">
        <v>58</v>
      </c>
      <c r="C11" t="s">
        <v>52</v>
      </c>
      <c r="D11" t="s">
        <v>59</v>
      </c>
      <c r="E11">
        <v>5.3360326126764002E-4</v>
      </c>
      <c r="F11">
        <v>2.3560636305202001E-3</v>
      </c>
      <c r="G11" t="s">
        <v>60</v>
      </c>
      <c r="H11" t="s">
        <v>61</v>
      </c>
      <c r="I11" t="s">
        <v>62</v>
      </c>
      <c r="J11">
        <v>8</v>
      </c>
      <c r="K11">
        <f t="shared" si="0"/>
        <v>2.62781298467838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38AA3-A307-1642-875D-04907587070C}">
  <dimension ref="A1:K3"/>
  <sheetViews>
    <sheetView tabSelected="1" workbookViewId="0">
      <selection activeCell="F25" sqref="F25"/>
    </sheetView>
  </sheetViews>
  <sheetFormatPr baseColWidth="10" defaultRowHeight="16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63</v>
      </c>
    </row>
    <row r="2" spans="1:11">
      <c r="A2" t="s">
        <v>64</v>
      </c>
      <c r="B2" t="s">
        <v>65</v>
      </c>
      <c r="C2" s="3">
        <v>45729</v>
      </c>
      <c r="D2" t="s">
        <v>66</v>
      </c>
      <c r="E2" t="s">
        <v>67</v>
      </c>
      <c r="F2">
        <v>2.4980597290619501E-2</v>
      </c>
      <c r="G2" t="s">
        <v>68</v>
      </c>
      <c r="H2" t="s">
        <v>69</v>
      </c>
      <c r="I2" t="s">
        <v>70</v>
      </c>
      <c r="J2">
        <v>3</v>
      </c>
      <c r="K2">
        <f>-LOG10(F2)</f>
        <v>1.6023971817777773</v>
      </c>
    </row>
    <row r="3" spans="1:11">
      <c r="A3" t="s">
        <v>71</v>
      </c>
      <c r="B3" t="s">
        <v>72</v>
      </c>
      <c r="C3" s="3">
        <v>45729</v>
      </c>
      <c r="D3" t="s">
        <v>73</v>
      </c>
      <c r="E3" t="s">
        <v>74</v>
      </c>
      <c r="F3">
        <v>2.4980597290619501E-2</v>
      </c>
      <c r="G3" t="s">
        <v>68</v>
      </c>
      <c r="H3" t="s">
        <v>69</v>
      </c>
      <c r="I3" t="s">
        <v>70</v>
      </c>
      <c r="J3">
        <v>3</v>
      </c>
      <c r="K3">
        <f t="shared" ref="K3" si="0">-LOG10(F3)</f>
        <v>1.60239718177777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2A9F6-0241-F049-B65A-F5A18DBC64C4}">
  <dimension ref="A1:K11"/>
  <sheetViews>
    <sheetView workbookViewId="0">
      <selection activeCell="J24" sqref="J24"/>
    </sheetView>
  </sheetViews>
  <sheetFormatPr baseColWidth="10" defaultRowHeight="16"/>
  <cols>
    <col min="1" max="1" width="16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63</v>
      </c>
    </row>
    <row r="2" spans="1:11">
      <c r="A2" t="s">
        <v>38</v>
      </c>
      <c r="B2" t="s">
        <v>39</v>
      </c>
      <c r="C2" t="s">
        <v>75</v>
      </c>
      <c r="D2" t="s">
        <v>76</v>
      </c>
      <c r="E2" t="s">
        <v>77</v>
      </c>
      <c r="F2">
        <v>1.3943865293633399E-4</v>
      </c>
      <c r="G2" t="s">
        <v>78</v>
      </c>
      <c r="H2" t="s">
        <v>79</v>
      </c>
      <c r="I2" t="s">
        <v>80</v>
      </c>
      <c r="J2">
        <v>12</v>
      </c>
      <c r="K2">
        <f>-LOG10(F2)</f>
        <v>3.8556168214312154</v>
      </c>
    </row>
    <row r="3" spans="1:11">
      <c r="A3" t="s">
        <v>17</v>
      </c>
      <c r="B3" t="s">
        <v>18</v>
      </c>
      <c r="C3" t="s">
        <v>81</v>
      </c>
      <c r="D3" t="s">
        <v>82</v>
      </c>
      <c r="E3" t="s">
        <v>83</v>
      </c>
      <c r="F3">
        <v>1.7184196586061601E-4</v>
      </c>
      <c r="G3" t="s">
        <v>84</v>
      </c>
      <c r="H3" t="s">
        <v>85</v>
      </c>
      <c r="I3" t="s">
        <v>86</v>
      </c>
      <c r="J3">
        <v>11</v>
      </c>
      <c r="K3">
        <f t="shared" ref="K3:K11" si="0">-LOG10(F3)</f>
        <v>3.7648707676522433</v>
      </c>
    </row>
    <row r="4" spans="1:11">
      <c r="A4" t="s">
        <v>24</v>
      </c>
      <c r="B4" t="s">
        <v>25</v>
      </c>
      <c r="C4" t="s">
        <v>81</v>
      </c>
      <c r="D4" t="s">
        <v>82</v>
      </c>
      <c r="E4" t="s">
        <v>83</v>
      </c>
      <c r="F4">
        <v>1.7184196586061601E-4</v>
      </c>
      <c r="G4" t="s">
        <v>84</v>
      </c>
      <c r="H4" t="s">
        <v>85</v>
      </c>
      <c r="I4" t="s">
        <v>86</v>
      </c>
      <c r="J4">
        <v>11</v>
      </c>
      <c r="K4">
        <f t="shared" si="0"/>
        <v>3.7648707676522433</v>
      </c>
    </row>
    <row r="5" spans="1:11">
      <c r="A5" t="s">
        <v>87</v>
      </c>
      <c r="B5" t="s">
        <v>88</v>
      </c>
      <c r="C5" t="s">
        <v>89</v>
      </c>
      <c r="D5" t="s">
        <v>90</v>
      </c>
      <c r="E5" t="s">
        <v>91</v>
      </c>
      <c r="F5">
        <v>4.9646771303071303E-4</v>
      </c>
      <c r="G5" t="s">
        <v>92</v>
      </c>
      <c r="H5" t="s">
        <v>93</v>
      </c>
      <c r="I5" t="s">
        <v>94</v>
      </c>
      <c r="J5">
        <v>5</v>
      </c>
      <c r="K5">
        <f t="shared" si="0"/>
        <v>3.3041089898846918</v>
      </c>
    </row>
    <row r="6" spans="1:11">
      <c r="A6" t="s">
        <v>95</v>
      </c>
      <c r="B6" t="s">
        <v>96</v>
      </c>
      <c r="C6" t="s">
        <v>81</v>
      </c>
      <c r="D6" t="s">
        <v>97</v>
      </c>
      <c r="E6" t="s">
        <v>98</v>
      </c>
      <c r="F6">
        <v>7.2221980691213701E-4</v>
      </c>
      <c r="G6" t="s">
        <v>99</v>
      </c>
      <c r="H6" t="s">
        <v>100</v>
      </c>
      <c r="I6" t="s">
        <v>101</v>
      </c>
      <c r="J6">
        <v>11</v>
      </c>
      <c r="K6">
        <f t="shared" si="0"/>
        <v>3.1413306051992946</v>
      </c>
    </row>
    <row r="7" spans="1:11">
      <c r="A7" t="s">
        <v>44</v>
      </c>
      <c r="B7" t="s">
        <v>45</v>
      </c>
      <c r="C7" t="s">
        <v>81</v>
      </c>
      <c r="D7" t="s">
        <v>102</v>
      </c>
      <c r="E7" t="s">
        <v>103</v>
      </c>
      <c r="F7">
        <v>7.7518331045920796E-4</v>
      </c>
      <c r="G7" t="s">
        <v>104</v>
      </c>
      <c r="H7" t="s">
        <v>105</v>
      </c>
      <c r="I7" t="s">
        <v>106</v>
      </c>
      <c r="J7">
        <v>11</v>
      </c>
      <c r="K7">
        <f t="shared" si="0"/>
        <v>3.1105955861295005</v>
      </c>
    </row>
    <row r="8" spans="1:11">
      <c r="A8" t="s">
        <v>107</v>
      </c>
      <c r="B8" t="s">
        <v>108</v>
      </c>
      <c r="C8" t="s">
        <v>109</v>
      </c>
      <c r="D8" t="s">
        <v>110</v>
      </c>
      <c r="E8" t="s">
        <v>111</v>
      </c>
      <c r="F8">
        <v>8.1839551093330605E-4</v>
      </c>
      <c r="G8" t="s">
        <v>112</v>
      </c>
      <c r="H8" t="s">
        <v>113</v>
      </c>
      <c r="I8" t="s">
        <v>114</v>
      </c>
      <c r="J8">
        <v>13</v>
      </c>
      <c r="K8">
        <f t="shared" si="0"/>
        <v>3.0870367614833851</v>
      </c>
    </row>
    <row r="9" spans="1:11">
      <c r="A9" t="s">
        <v>115</v>
      </c>
      <c r="B9" t="s">
        <v>116</v>
      </c>
      <c r="C9" t="s">
        <v>117</v>
      </c>
      <c r="D9" t="s">
        <v>118</v>
      </c>
      <c r="E9" t="s">
        <v>119</v>
      </c>
      <c r="F9">
        <v>8.5852983749916303E-4</v>
      </c>
      <c r="G9" t="s">
        <v>120</v>
      </c>
      <c r="H9" t="s">
        <v>121</v>
      </c>
      <c r="I9" t="s">
        <v>122</v>
      </c>
      <c r="J9">
        <v>3</v>
      </c>
      <c r="K9">
        <f t="shared" si="0"/>
        <v>3.0662446066928597</v>
      </c>
    </row>
    <row r="10" spans="1:11">
      <c r="A10" t="s">
        <v>123</v>
      </c>
      <c r="B10" t="s">
        <v>124</v>
      </c>
      <c r="C10" t="s">
        <v>125</v>
      </c>
      <c r="D10" t="s">
        <v>126</v>
      </c>
      <c r="E10" t="s">
        <v>127</v>
      </c>
      <c r="F10">
        <v>9.6486137378959803E-4</v>
      </c>
      <c r="G10" t="s">
        <v>128</v>
      </c>
      <c r="H10" t="s">
        <v>129</v>
      </c>
      <c r="I10" t="s">
        <v>130</v>
      </c>
      <c r="J10">
        <v>4</v>
      </c>
      <c r="K10">
        <f t="shared" si="0"/>
        <v>3.0155350793224849</v>
      </c>
    </row>
    <row r="11" spans="1:11">
      <c r="A11" t="s">
        <v>131</v>
      </c>
      <c r="B11" t="s">
        <v>132</v>
      </c>
      <c r="C11" t="s">
        <v>89</v>
      </c>
      <c r="D11" t="s">
        <v>133</v>
      </c>
      <c r="E11" t="s">
        <v>134</v>
      </c>
      <c r="F11">
        <v>1.2002383012695E-3</v>
      </c>
      <c r="G11" t="s">
        <v>135</v>
      </c>
      <c r="H11" t="s">
        <v>136</v>
      </c>
      <c r="I11" t="s">
        <v>137</v>
      </c>
      <c r="J11">
        <v>5</v>
      </c>
      <c r="K11">
        <f t="shared" si="0"/>
        <v>2.9207325184092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38F47-FF09-6B43-A49F-B7ECEB3AD5D2}">
  <dimension ref="A1:K11"/>
  <sheetViews>
    <sheetView workbookViewId="0">
      <selection activeCell="K2" sqref="K2"/>
    </sheetView>
  </sheetViews>
  <sheetFormatPr baseColWidth="10" defaultRowHeight="16"/>
  <cols>
    <col min="1" max="1" width="16" customWidth="1"/>
  </cols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63</v>
      </c>
    </row>
    <row r="2" spans="1:11">
      <c r="A2" t="s">
        <v>138</v>
      </c>
      <c r="B2" t="s">
        <v>139</v>
      </c>
      <c r="C2" t="s">
        <v>140</v>
      </c>
      <c r="D2" t="s">
        <v>141</v>
      </c>
      <c r="E2" t="s">
        <v>142</v>
      </c>
      <c r="F2">
        <v>2.5201443564036399E-3</v>
      </c>
      <c r="G2" t="s">
        <v>143</v>
      </c>
      <c r="H2" t="s">
        <v>144</v>
      </c>
      <c r="I2" t="s">
        <v>145</v>
      </c>
      <c r="J2">
        <v>5</v>
      </c>
      <c r="K2">
        <f>-LOG10(F2)</f>
        <v>2.5985745816811825</v>
      </c>
    </row>
    <row r="3" spans="1:11">
      <c r="A3" t="s">
        <v>146</v>
      </c>
      <c r="B3" t="s">
        <v>147</v>
      </c>
      <c r="C3" t="s">
        <v>148</v>
      </c>
      <c r="D3" t="s">
        <v>149</v>
      </c>
      <c r="E3" t="s">
        <v>150</v>
      </c>
      <c r="F3">
        <v>2.5201443564036399E-3</v>
      </c>
      <c r="G3" t="s">
        <v>151</v>
      </c>
      <c r="H3" t="s">
        <v>152</v>
      </c>
      <c r="I3" t="s">
        <v>153</v>
      </c>
      <c r="J3">
        <v>6</v>
      </c>
      <c r="K3">
        <f t="shared" ref="K3:K11" si="0">-LOG10(F3)</f>
        <v>2.5985745816811825</v>
      </c>
    </row>
    <row r="4" spans="1:11">
      <c r="A4" t="s">
        <v>154</v>
      </c>
      <c r="B4" t="s">
        <v>155</v>
      </c>
      <c r="C4" t="s">
        <v>140</v>
      </c>
      <c r="D4" t="s">
        <v>156</v>
      </c>
      <c r="E4" t="s">
        <v>157</v>
      </c>
      <c r="F4">
        <v>2.5201443564036399E-3</v>
      </c>
      <c r="G4" t="s">
        <v>143</v>
      </c>
      <c r="H4" t="s">
        <v>144</v>
      </c>
      <c r="I4" t="s">
        <v>145</v>
      </c>
      <c r="J4">
        <v>5</v>
      </c>
      <c r="K4">
        <f t="shared" si="0"/>
        <v>2.5985745816811825</v>
      </c>
    </row>
    <row r="5" spans="1:11">
      <c r="A5" t="s">
        <v>158</v>
      </c>
      <c r="B5" t="s">
        <v>159</v>
      </c>
      <c r="C5" t="s">
        <v>160</v>
      </c>
      <c r="D5" t="s">
        <v>161</v>
      </c>
      <c r="E5" t="s">
        <v>162</v>
      </c>
      <c r="F5">
        <v>4.8568889356877202E-3</v>
      </c>
      <c r="G5" t="s">
        <v>163</v>
      </c>
      <c r="H5" t="s">
        <v>164</v>
      </c>
      <c r="I5" t="s">
        <v>165</v>
      </c>
      <c r="J5">
        <v>4</v>
      </c>
      <c r="K5">
        <f t="shared" si="0"/>
        <v>2.3136418275892359</v>
      </c>
    </row>
    <row r="6" spans="1:11">
      <c r="A6" t="s">
        <v>166</v>
      </c>
      <c r="B6" t="s">
        <v>167</v>
      </c>
      <c r="C6" t="s">
        <v>168</v>
      </c>
      <c r="D6" t="s">
        <v>169</v>
      </c>
      <c r="E6" t="s">
        <v>170</v>
      </c>
      <c r="F6">
        <v>5.6074139889088302E-3</v>
      </c>
      <c r="G6" t="s">
        <v>171</v>
      </c>
      <c r="H6" t="s">
        <v>172</v>
      </c>
      <c r="I6" t="s">
        <v>173</v>
      </c>
      <c r="J6">
        <v>7</v>
      </c>
      <c r="K6">
        <f t="shared" si="0"/>
        <v>2.2512373792570339</v>
      </c>
    </row>
    <row r="7" spans="1:11">
      <c r="A7" t="s">
        <v>174</v>
      </c>
      <c r="B7" t="s">
        <v>175</v>
      </c>
      <c r="C7" t="s">
        <v>168</v>
      </c>
      <c r="D7" t="s">
        <v>176</v>
      </c>
      <c r="E7" t="s">
        <v>177</v>
      </c>
      <c r="F7">
        <v>6.2315998261062598E-3</v>
      </c>
      <c r="G7" t="s">
        <v>171</v>
      </c>
      <c r="H7" t="s">
        <v>172</v>
      </c>
      <c r="I7" t="s">
        <v>173</v>
      </c>
      <c r="J7">
        <v>7</v>
      </c>
      <c r="K7">
        <f t="shared" si="0"/>
        <v>2.2054004434763721</v>
      </c>
    </row>
    <row r="8" spans="1:11">
      <c r="A8" t="s">
        <v>178</v>
      </c>
      <c r="B8" t="s">
        <v>179</v>
      </c>
      <c r="C8" t="s">
        <v>160</v>
      </c>
      <c r="D8" t="s">
        <v>180</v>
      </c>
      <c r="E8" t="s">
        <v>181</v>
      </c>
      <c r="F8">
        <v>7.1791268926884597E-3</v>
      </c>
      <c r="G8" t="s">
        <v>163</v>
      </c>
      <c r="H8" t="s">
        <v>164</v>
      </c>
      <c r="I8" t="s">
        <v>165</v>
      </c>
      <c r="J8">
        <v>4</v>
      </c>
      <c r="K8">
        <f t="shared" si="0"/>
        <v>2.1439283703460537</v>
      </c>
    </row>
    <row r="9" spans="1:11">
      <c r="A9" t="s">
        <v>182</v>
      </c>
      <c r="B9" t="s">
        <v>183</v>
      </c>
      <c r="C9" t="s">
        <v>160</v>
      </c>
      <c r="D9" t="s">
        <v>184</v>
      </c>
      <c r="E9" t="s">
        <v>185</v>
      </c>
      <c r="F9">
        <v>7.1791268926884597E-3</v>
      </c>
      <c r="G9" t="s">
        <v>163</v>
      </c>
      <c r="H9" t="s">
        <v>164</v>
      </c>
      <c r="I9" t="s">
        <v>165</v>
      </c>
      <c r="J9">
        <v>4</v>
      </c>
      <c r="K9">
        <f t="shared" si="0"/>
        <v>2.1439283703460537</v>
      </c>
    </row>
    <row r="10" spans="1:11">
      <c r="A10" t="s">
        <v>186</v>
      </c>
      <c r="B10" t="s">
        <v>187</v>
      </c>
      <c r="C10" t="s">
        <v>160</v>
      </c>
      <c r="D10" t="s">
        <v>188</v>
      </c>
      <c r="E10" t="s">
        <v>189</v>
      </c>
      <c r="F10">
        <v>8.92549790718292E-3</v>
      </c>
      <c r="G10" t="s">
        <v>190</v>
      </c>
      <c r="H10" t="s">
        <v>191</v>
      </c>
      <c r="I10" t="s">
        <v>192</v>
      </c>
      <c r="J10">
        <v>4</v>
      </c>
      <c r="K10">
        <f t="shared" si="0"/>
        <v>2.0493675475059066</v>
      </c>
    </row>
    <row r="11" spans="1:11">
      <c r="A11" t="s">
        <v>193</v>
      </c>
      <c r="B11" t="s">
        <v>194</v>
      </c>
      <c r="C11" t="s">
        <v>168</v>
      </c>
      <c r="D11" t="s">
        <v>195</v>
      </c>
      <c r="E11" t="s">
        <v>196</v>
      </c>
      <c r="F11">
        <v>1.16056921307975E-2</v>
      </c>
      <c r="G11" t="s">
        <v>171</v>
      </c>
      <c r="H11" t="s">
        <v>172</v>
      </c>
      <c r="I11" t="s">
        <v>173</v>
      </c>
      <c r="J11">
        <v>7</v>
      </c>
      <c r="K11">
        <f t="shared" si="0"/>
        <v>1.93532895433578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EB291-6B17-EB43-A420-6DF82A28CCE6}">
  <dimension ref="A1:K11"/>
  <sheetViews>
    <sheetView workbookViewId="0">
      <selection activeCell="G19" sqref="G19"/>
    </sheetView>
  </sheetViews>
  <sheetFormatPr baseColWidth="10" defaultRowHeight="16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63</v>
      </c>
    </row>
    <row r="2" spans="1:11">
      <c r="A2" t="s">
        <v>197</v>
      </c>
      <c r="B2" t="s">
        <v>198</v>
      </c>
      <c r="C2" t="s">
        <v>199</v>
      </c>
      <c r="D2" t="s">
        <v>200</v>
      </c>
      <c r="E2" t="s">
        <v>201</v>
      </c>
      <c r="F2">
        <v>1.06234985351805E-4</v>
      </c>
      <c r="G2" t="s">
        <v>202</v>
      </c>
      <c r="H2" t="s">
        <v>203</v>
      </c>
      <c r="I2" t="s">
        <v>204</v>
      </c>
      <c r="J2">
        <v>11</v>
      </c>
      <c r="K2">
        <f>-LOG10(F2)</f>
        <v>3.9737324376507517</v>
      </c>
    </row>
    <row r="3" spans="1:11">
      <c r="A3" t="s">
        <v>205</v>
      </c>
      <c r="B3" t="s">
        <v>206</v>
      </c>
      <c r="C3" t="s">
        <v>199</v>
      </c>
      <c r="D3" t="s">
        <v>207</v>
      </c>
      <c r="E3" t="s">
        <v>208</v>
      </c>
      <c r="F3">
        <v>1.3154714908919499E-4</v>
      </c>
      <c r="G3" t="s">
        <v>202</v>
      </c>
      <c r="H3" t="s">
        <v>203</v>
      </c>
      <c r="I3" t="s">
        <v>204</v>
      </c>
      <c r="J3">
        <v>11</v>
      </c>
      <c r="K3">
        <f t="shared" ref="K3:K11" si="0">-LOG10(F3)</f>
        <v>3.8809185595755982</v>
      </c>
    </row>
    <row r="4" spans="1:11">
      <c r="A4" t="s">
        <v>209</v>
      </c>
      <c r="B4" t="s">
        <v>210</v>
      </c>
      <c r="C4" t="s">
        <v>211</v>
      </c>
      <c r="D4" t="s">
        <v>212</v>
      </c>
      <c r="E4" t="s">
        <v>213</v>
      </c>
      <c r="F4">
        <v>1.7401691695168801E-4</v>
      </c>
      <c r="G4" t="s">
        <v>214</v>
      </c>
      <c r="H4" t="s">
        <v>215</v>
      </c>
      <c r="I4" t="s">
        <v>216</v>
      </c>
      <c r="J4">
        <v>10</v>
      </c>
      <c r="K4">
        <f t="shared" si="0"/>
        <v>3.75940852998382</v>
      </c>
    </row>
    <row r="5" spans="1:11">
      <c r="A5" t="s">
        <v>217</v>
      </c>
      <c r="B5" t="s">
        <v>218</v>
      </c>
      <c r="C5" t="s">
        <v>219</v>
      </c>
      <c r="D5" t="s">
        <v>220</v>
      </c>
      <c r="E5" t="s">
        <v>221</v>
      </c>
      <c r="F5">
        <v>2.8191371482972803E-4</v>
      </c>
      <c r="G5" t="s">
        <v>222</v>
      </c>
      <c r="H5" t="s">
        <v>223</v>
      </c>
      <c r="I5" t="s">
        <v>224</v>
      </c>
      <c r="J5">
        <v>16</v>
      </c>
      <c r="K5">
        <f t="shared" si="0"/>
        <v>3.5498837956076978</v>
      </c>
    </row>
    <row r="6" spans="1:11">
      <c r="A6" t="s">
        <v>225</v>
      </c>
      <c r="B6" t="s">
        <v>226</v>
      </c>
      <c r="C6" t="s">
        <v>211</v>
      </c>
      <c r="D6" t="s">
        <v>227</v>
      </c>
      <c r="E6" t="s">
        <v>228</v>
      </c>
      <c r="F6">
        <v>2.9458938873260703E-4</v>
      </c>
      <c r="G6" t="s">
        <v>229</v>
      </c>
      <c r="H6" t="s">
        <v>230</v>
      </c>
      <c r="I6" t="s">
        <v>231</v>
      </c>
      <c r="J6">
        <v>10</v>
      </c>
      <c r="K6">
        <f t="shared" si="0"/>
        <v>3.5307829007312446</v>
      </c>
    </row>
    <row r="7" spans="1:11">
      <c r="A7" t="s">
        <v>35</v>
      </c>
      <c r="B7" t="s">
        <v>36</v>
      </c>
      <c r="C7" t="s">
        <v>232</v>
      </c>
      <c r="D7" t="s">
        <v>233</v>
      </c>
      <c r="E7" t="s">
        <v>234</v>
      </c>
      <c r="F7">
        <v>3.4196325440608098E-4</v>
      </c>
      <c r="G7" t="s">
        <v>235</v>
      </c>
      <c r="H7" t="s">
        <v>236</v>
      </c>
      <c r="I7" t="s">
        <v>237</v>
      </c>
      <c r="J7">
        <v>14</v>
      </c>
      <c r="K7">
        <f t="shared" si="0"/>
        <v>3.4660205584644683</v>
      </c>
    </row>
    <row r="8" spans="1:11">
      <c r="A8" t="s">
        <v>238</v>
      </c>
      <c r="B8" t="s">
        <v>239</v>
      </c>
      <c r="C8" t="s">
        <v>199</v>
      </c>
      <c r="D8" t="s">
        <v>240</v>
      </c>
      <c r="E8" t="s">
        <v>241</v>
      </c>
      <c r="F8">
        <v>3.7328849871956499E-4</v>
      </c>
      <c r="G8" t="s">
        <v>202</v>
      </c>
      <c r="H8" t="s">
        <v>203</v>
      </c>
      <c r="I8" t="s">
        <v>204</v>
      </c>
      <c r="J8">
        <v>11</v>
      </c>
      <c r="K8">
        <f t="shared" si="0"/>
        <v>3.4279553907851228</v>
      </c>
    </row>
    <row r="9" spans="1:11">
      <c r="A9" t="s">
        <v>166</v>
      </c>
      <c r="B9" t="s">
        <v>167</v>
      </c>
      <c r="C9" t="s">
        <v>211</v>
      </c>
      <c r="D9" t="s">
        <v>242</v>
      </c>
      <c r="E9" t="s">
        <v>243</v>
      </c>
      <c r="F9">
        <v>9.3234856017969197E-4</v>
      </c>
      <c r="G9" t="s">
        <v>244</v>
      </c>
      <c r="H9" t="s">
        <v>245</v>
      </c>
      <c r="I9" t="s">
        <v>246</v>
      </c>
      <c r="J9">
        <v>10</v>
      </c>
      <c r="K9">
        <f t="shared" si="0"/>
        <v>3.0304216955186574</v>
      </c>
    </row>
    <row r="10" spans="1:11">
      <c r="A10" t="s">
        <v>32</v>
      </c>
      <c r="B10" t="s">
        <v>33</v>
      </c>
      <c r="C10" t="s">
        <v>247</v>
      </c>
      <c r="D10" t="s">
        <v>248</v>
      </c>
      <c r="E10" t="s">
        <v>249</v>
      </c>
      <c r="F10">
        <v>1.04616592394572E-3</v>
      </c>
      <c r="G10" t="s">
        <v>250</v>
      </c>
      <c r="H10" t="s">
        <v>251</v>
      </c>
      <c r="I10" t="s">
        <v>252</v>
      </c>
      <c r="J10">
        <v>13</v>
      </c>
      <c r="K10">
        <f t="shared" si="0"/>
        <v>2.9803994300583017</v>
      </c>
    </row>
    <row r="11" spans="1:11">
      <c r="A11" t="s">
        <v>174</v>
      </c>
      <c r="B11" t="s">
        <v>175</v>
      </c>
      <c r="C11" t="s">
        <v>211</v>
      </c>
      <c r="D11" t="s">
        <v>253</v>
      </c>
      <c r="E11" t="s">
        <v>254</v>
      </c>
      <c r="F11">
        <v>1.3133829535341599E-3</v>
      </c>
      <c r="G11" t="s">
        <v>244</v>
      </c>
      <c r="H11" t="s">
        <v>245</v>
      </c>
      <c r="I11" t="s">
        <v>246</v>
      </c>
      <c r="J11">
        <v>10</v>
      </c>
      <c r="K11">
        <f t="shared" si="0"/>
        <v>2.88160862474257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3FD46-0528-2641-BF89-CE71646F6078}">
  <dimension ref="A1:K11"/>
  <sheetViews>
    <sheetView workbookViewId="0">
      <selection activeCell="K1" sqref="K1:K11"/>
    </sheetView>
  </sheetViews>
  <sheetFormatPr baseColWidth="10" defaultRowHeight="16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2" t="s">
        <v>63</v>
      </c>
    </row>
    <row r="2" spans="1:11">
      <c r="A2" t="s">
        <v>255</v>
      </c>
      <c r="B2" t="s">
        <v>256</v>
      </c>
      <c r="C2" s="3">
        <v>45661</v>
      </c>
      <c r="D2" t="s">
        <v>257</v>
      </c>
      <c r="E2">
        <v>5.3682147732424497E-3</v>
      </c>
      <c r="F2">
        <v>4.6151145758625799E-2</v>
      </c>
      <c r="G2" t="s">
        <v>258</v>
      </c>
      <c r="H2" t="s">
        <v>259</v>
      </c>
      <c r="I2">
        <v>3006</v>
      </c>
      <c r="J2">
        <v>1</v>
      </c>
      <c r="K2">
        <f>-LOG10(E2)</f>
        <v>2.2701701170998416</v>
      </c>
    </row>
    <row r="3" spans="1:11">
      <c r="A3" t="s">
        <v>260</v>
      </c>
      <c r="B3" t="s">
        <v>261</v>
      </c>
      <c r="C3" s="3">
        <v>45661</v>
      </c>
      <c r="D3" t="s">
        <v>257</v>
      </c>
      <c r="E3">
        <v>5.3682147732424497E-3</v>
      </c>
      <c r="F3">
        <v>4.6151145758625799E-2</v>
      </c>
      <c r="G3" t="s">
        <v>258</v>
      </c>
      <c r="H3" t="s">
        <v>259</v>
      </c>
      <c r="I3">
        <v>3006</v>
      </c>
      <c r="J3">
        <v>1</v>
      </c>
      <c r="K3">
        <f t="shared" ref="K3:K11" si="0">-LOG10(E3)</f>
        <v>2.2701701170998416</v>
      </c>
    </row>
    <row r="4" spans="1:11">
      <c r="A4" t="s">
        <v>262</v>
      </c>
      <c r="B4" t="s">
        <v>263</v>
      </c>
      <c r="C4" s="3">
        <v>45661</v>
      </c>
      <c r="D4" t="s">
        <v>264</v>
      </c>
      <c r="E4">
        <v>6.7068845713904599E-3</v>
      </c>
      <c r="F4">
        <v>4.6151145758625799E-2</v>
      </c>
      <c r="G4" t="s">
        <v>258</v>
      </c>
      <c r="H4" t="s">
        <v>259</v>
      </c>
      <c r="I4">
        <v>3006</v>
      </c>
      <c r="J4">
        <v>1</v>
      </c>
      <c r="K4">
        <f t="shared" si="0"/>
        <v>2.1734791680054877</v>
      </c>
    </row>
    <row r="5" spans="1:11">
      <c r="A5" t="s">
        <v>265</v>
      </c>
      <c r="B5" t="s">
        <v>266</v>
      </c>
      <c r="C5" s="3">
        <v>45661</v>
      </c>
      <c r="D5" t="s">
        <v>267</v>
      </c>
      <c r="E5">
        <v>9.8251922540351106E-3</v>
      </c>
      <c r="F5">
        <v>4.6151145758625799E-2</v>
      </c>
      <c r="G5" t="s">
        <v>268</v>
      </c>
      <c r="H5" t="s">
        <v>269</v>
      </c>
      <c r="I5">
        <v>6648</v>
      </c>
      <c r="J5">
        <v>1</v>
      </c>
      <c r="K5">
        <f t="shared" si="0"/>
        <v>2.0076589428304312</v>
      </c>
    </row>
    <row r="6" spans="1:11">
      <c r="A6" t="s">
        <v>270</v>
      </c>
      <c r="B6" t="s">
        <v>271</v>
      </c>
      <c r="C6" s="3">
        <v>45661</v>
      </c>
      <c r="D6" t="s">
        <v>267</v>
      </c>
      <c r="E6">
        <v>9.8251922540351106E-3</v>
      </c>
      <c r="F6">
        <v>4.6151145758625799E-2</v>
      </c>
      <c r="G6" t="s">
        <v>268</v>
      </c>
      <c r="H6" t="s">
        <v>269</v>
      </c>
      <c r="I6">
        <v>6648</v>
      </c>
      <c r="J6">
        <v>1</v>
      </c>
      <c r="K6">
        <f t="shared" si="0"/>
        <v>2.0076589428304312</v>
      </c>
    </row>
    <row r="7" spans="1:11">
      <c r="A7" t="s">
        <v>272</v>
      </c>
      <c r="B7" t="s">
        <v>273</v>
      </c>
      <c r="C7" s="3">
        <v>45661</v>
      </c>
      <c r="D7" t="s">
        <v>274</v>
      </c>
      <c r="E7">
        <v>1.0714787187738301E-2</v>
      </c>
      <c r="F7">
        <v>4.6151145758625799E-2</v>
      </c>
      <c r="G7" t="s">
        <v>275</v>
      </c>
      <c r="H7" t="s">
        <v>276</v>
      </c>
      <c r="I7">
        <v>6506</v>
      </c>
      <c r="J7">
        <v>1</v>
      </c>
      <c r="K7">
        <f t="shared" si="0"/>
        <v>1.970016450297259</v>
      </c>
    </row>
    <row r="8" spans="1:11">
      <c r="A8" t="s">
        <v>277</v>
      </c>
      <c r="B8" t="s">
        <v>278</v>
      </c>
      <c r="C8" s="3">
        <v>45692</v>
      </c>
      <c r="D8" t="s">
        <v>279</v>
      </c>
      <c r="E8">
        <v>1.17634505892583E-2</v>
      </c>
      <c r="F8">
        <v>4.6151145758625799E-2</v>
      </c>
      <c r="G8" t="s">
        <v>280</v>
      </c>
      <c r="H8" t="s">
        <v>281</v>
      </c>
      <c r="I8" t="s">
        <v>282</v>
      </c>
      <c r="J8">
        <v>2</v>
      </c>
      <c r="K8">
        <f t="shared" si="0"/>
        <v>1.9294652673701167</v>
      </c>
    </row>
    <row r="9" spans="1:11">
      <c r="A9" t="s">
        <v>283</v>
      </c>
      <c r="B9" t="s">
        <v>284</v>
      </c>
      <c r="C9" s="3">
        <v>45661</v>
      </c>
      <c r="D9" t="s">
        <v>285</v>
      </c>
      <c r="E9">
        <v>1.4267174031867599E-2</v>
      </c>
      <c r="F9">
        <v>4.6151145758625799E-2</v>
      </c>
      <c r="G9" t="s">
        <v>268</v>
      </c>
      <c r="H9" t="s">
        <v>269</v>
      </c>
      <c r="I9">
        <v>6648</v>
      </c>
      <c r="J9">
        <v>1</v>
      </c>
      <c r="K9">
        <f t="shared" si="0"/>
        <v>1.845662041174545</v>
      </c>
    </row>
    <row r="10" spans="1:11">
      <c r="A10" t="s">
        <v>286</v>
      </c>
      <c r="B10" t="s">
        <v>287</v>
      </c>
      <c r="C10" s="3">
        <v>45692</v>
      </c>
      <c r="D10" t="s">
        <v>288</v>
      </c>
      <c r="E10">
        <v>1.5786143531070201E-2</v>
      </c>
      <c r="F10">
        <v>4.6151145758625799E-2</v>
      </c>
      <c r="G10" t="s">
        <v>280</v>
      </c>
      <c r="H10" t="s">
        <v>281</v>
      </c>
      <c r="I10" t="s">
        <v>282</v>
      </c>
      <c r="J10">
        <v>2</v>
      </c>
      <c r="K10">
        <f t="shared" si="0"/>
        <v>1.8017239528122708</v>
      </c>
    </row>
    <row r="11" spans="1:11">
      <c r="A11" t="s">
        <v>289</v>
      </c>
      <c r="B11" t="s">
        <v>290</v>
      </c>
      <c r="C11" s="3">
        <v>45661</v>
      </c>
      <c r="D11" t="s">
        <v>291</v>
      </c>
      <c r="E11">
        <v>1.6482552056652101E-2</v>
      </c>
      <c r="F11">
        <v>4.6151145758625799E-2</v>
      </c>
      <c r="G11" t="s">
        <v>268</v>
      </c>
      <c r="H11" t="s">
        <v>269</v>
      </c>
      <c r="I11">
        <v>6648</v>
      </c>
      <c r="J11">
        <v>1</v>
      </c>
      <c r="K11">
        <f t="shared" si="0"/>
        <v>1.7829755439548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98E1B-05DB-C84F-B97A-FBC72E3CC2E9}">
  <dimension ref="A1:K11"/>
  <sheetViews>
    <sheetView workbookViewId="0">
      <selection activeCell="I2" sqref="I2"/>
    </sheetView>
  </sheetViews>
  <sheetFormatPr baseColWidth="10" defaultRowHeight="16"/>
  <cols>
    <col min="3" max="3" width="23.85546875" customWidth="1"/>
  </cols>
  <sheetData>
    <row r="1" spans="1:11">
      <c r="A1" t="s">
        <v>292</v>
      </c>
      <c r="B1" t="s">
        <v>29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9</v>
      </c>
      <c r="K1" s="2" t="s">
        <v>63</v>
      </c>
    </row>
    <row r="2" spans="1:11">
      <c r="A2" t="s">
        <v>294</v>
      </c>
      <c r="B2" t="s">
        <v>295</v>
      </c>
      <c r="C2" t="s">
        <v>296</v>
      </c>
      <c r="D2" t="s">
        <v>297</v>
      </c>
      <c r="E2" t="s">
        <v>298</v>
      </c>
      <c r="F2" s="1">
        <v>2.4269295121222899E-6</v>
      </c>
      <c r="G2">
        <v>4.2471266462140001E-4</v>
      </c>
      <c r="H2" t="s">
        <v>299</v>
      </c>
      <c r="I2" t="s">
        <v>300</v>
      </c>
      <c r="J2">
        <v>11</v>
      </c>
      <c r="K2">
        <f>-LOG10(G2)</f>
        <v>3.3719047884720403</v>
      </c>
    </row>
    <row r="3" spans="1:11">
      <c r="A3" t="s">
        <v>294</v>
      </c>
      <c r="B3" t="s">
        <v>301</v>
      </c>
      <c r="C3" t="s">
        <v>302</v>
      </c>
      <c r="D3" t="s">
        <v>303</v>
      </c>
      <c r="E3" t="s">
        <v>304</v>
      </c>
      <c r="F3">
        <v>8.9755902912587503E-4</v>
      </c>
      <c r="G3">
        <v>3.14145660194056E-2</v>
      </c>
      <c r="H3" t="s">
        <v>305</v>
      </c>
      <c r="I3" t="s">
        <v>306</v>
      </c>
      <c r="J3">
        <v>4</v>
      </c>
      <c r="K3">
        <f t="shared" ref="K3:K11" si="0">-LOG10(G3)</f>
        <v>1.502868935524017</v>
      </c>
    </row>
    <row r="4" spans="1:11">
      <c r="A4" t="s">
        <v>294</v>
      </c>
      <c r="B4" t="s">
        <v>307</v>
      </c>
      <c r="C4" t="s">
        <v>308</v>
      </c>
      <c r="D4" t="s">
        <v>303</v>
      </c>
      <c r="E4" t="s">
        <v>309</v>
      </c>
      <c r="F4">
        <v>1.20957252927811E-3</v>
      </c>
      <c r="G4">
        <v>3.2452082630893102E-2</v>
      </c>
      <c r="H4" t="s">
        <v>305</v>
      </c>
      <c r="I4" t="s">
        <v>306</v>
      </c>
      <c r="J4">
        <v>4</v>
      </c>
      <c r="K4">
        <f t="shared" si="0"/>
        <v>1.4887574268734274</v>
      </c>
    </row>
    <row r="5" spans="1:11">
      <c r="A5" t="s">
        <v>294</v>
      </c>
      <c r="B5" t="s">
        <v>310</v>
      </c>
      <c r="C5" t="s">
        <v>311</v>
      </c>
      <c r="D5" t="s">
        <v>303</v>
      </c>
      <c r="E5" t="s">
        <v>312</v>
      </c>
      <c r="F5">
        <v>1.29808330523572E-3</v>
      </c>
      <c r="G5">
        <v>3.2452082630893102E-2</v>
      </c>
      <c r="H5" t="s">
        <v>313</v>
      </c>
      <c r="I5" t="s">
        <v>314</v>
      </c>
      <c r="J5">
        <v>4</v>
      </c>
      <c r="K5">
        <f t="shared" si="0"/>
        <v>1.4887574268734274</v>
      </c>
    </row>
    <row r="6" spans="1:11">
      <c r="A6" t="s">
        <v>294</v>
      </c>
      <c r="B6" t="s">
        <v>315</v>
      </c>
      <c r="C6" t="s">
        <v>316</v>
      </c>
      <c r="D6" t="s">
        <v>303</v>
      </c>
      <c r="E6" t="s">
        <v>317</v>
      </c>
      <c r="F6">
        <v>2.3767532643224299E-3</v>
      </c>
      <c r="G6">
        <v>3.7811983750584102E-2</v>
      </c>
      <c r="H6" t="s">
        <v>318</v>
      </c>
      <c r="I6" t="s">
        <v>319</v>
      </c>
      <c r="J6">
        <v>4</v>
      </c>
      <c r="K6">
        <f t="shared" si="0"/>
        <v>1.4223705374131257</v>
      </c>
    </row>
    <row r="7" spans="1:11">
      <c r="A7" t="s">
        <v>294</v>
      </c>
      <c r="B7" t="s">
        <v>320</v>
      </c>
      <c r="C7" t="s">
        <v>321</v>
      </c>
      <c r="D7" t="s">
        <v>322</v>
      </c>
      <c r="E7" t="s">
        <v>323</v>
      </c>
      <c r="F7" s="1">
        <v>9.2875311008955901E-5</v>
      </c>
      <c r="G7">
        <v>5.4177264755224299E-3</v>
      </c>
      <c r="H7" t="s">
        <v>324</v>
      </c>
      <c r="I7" t="s">
        <v>325</v>
      </c>
      <c r="J7">
        <v>3</v>
      </c>
      <c r="K7">
        <f t="shared" si="0"/>
        <v>2.2661829249525183</v>
      </c>
    </row>
    <row r="8" spans="1:11">
      <c r="A8" t="s">
        <v>294</v>
      </c>
      <c r="B8" t="s">
        <v>326</v>
      </c>
      <c r="C8" t="s">
        <v>327</v>
      </c>
      <c r="D8" t="s">
        <v>322</v>
      </c>
      <c r="E8" t="s">
        <v>323</v>
      </c>
      <c r="F8" s="1">
        <v>9.2875311008955901E-5</v>
      </c>
      <c r="G8">
        <v>5.4177264755224299E-3</v>
      </c>
      <c r="H8" t="s">
        <v>324</v>
      </c>
      <c r="I8" t="s">
        <v>325</v>
      </c>
      <c r="J8">
        <v>3</v>
      </c>
      <c r="K8">
        <f t="shared" si="0"/>
        <v>2.2661829249525183</v>
      </c>
    </row>
    <row r="9" spans="1:11">
      <c r="A9" t="s">
        <v>294</v>
      </c>
      <c r="B9" t="s">
        <v>328</v>
      </c>
      <c r="C9" t="s">
        <v>329</v>
      </c>
      <c r="D9" t="s">
        <v>322</v>
      </c>
      <c r="E9" t="s">
        <v>330</v>
      </c>
      <c r="F9">
        <v>2.3301507062135199E-4</v>
      </c>
      <c r="G9">
        <v>1.0194409339684201E-2</v>
      </c>
      <c r="H9" t="s">
        <v>331</v>
      </c>
      <c r="I9" t="s">
        <v>332</v>
      </c>
      <c r="J9">
        <v>3</v>
      </c>
      <c r="K9">
        <f t="shared" si="0"/>
        <v>1.9916379320189495</v>
      </c>
    </row>
    <row r="10" spans="1:11">
      <c r="A10" t="s">
        <v>294</v>
      </c>
      <c r="B10" t="s">
        <v>335</v>
      </c>
      <c r="C10" t="s">
        <v>336</v>
      </c>
      <c r="D10" t="s">
        <v>322</v>
      </c>
      <c r="E10" t="s">
        <v>337</v>
      </c>
      <c r="F10">
        <v>1.81270855099405E-3</v>
      </c>
      <c r="G10">
        <v>3.5247110713773198E-2</v>
      </c>
      <c r="H10" t="s">
        <v>333</v>
      </c>
      <c r="I10" t="s">
        <v>334</v>
      </c>
      <c r="J10">
        <v>3</v>
      </c>
      <c r="K10">
        <f t="shared" si="0"/>
        <v>1.4528764773248659</v>
      </c>
    </row>
    <row r="11" spans="1:11">
      <c r="A11" t="s">
        <v>294</v>
      </c>
      <c r="B11" t="s">
        <v>338</v>
      </c>
      <c r="C11" t="s">
        <v>339</v>
      </c>
      <c r="D11" t="s">
        <v>322</v>
      </c>
      <c r="E11" t="s">
        <v>340</v>
      </c>
      <c r="F11">
        <v>2.3382619279688601E-3</v>
      </c>
      <c r="G11">
        <v>3.7811983750584102E-2</v>
      </c>
      <c r="H11" t="s">
        <v>333</v>
      </c>
      <c r="I11" t="s">
        <v>334</v>
      </c>
      <c r="J11">
        <v>3</v>
      </c>
      <c r="K11">
        <f t="shared" si="0"/>
        <v>1.42237053741312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FEC3B-3D15-174A-804C-0B6FE8CFB25C}">
  <dimension ref="A1:K10"/>
  <sheetViews>
    <sheetView workbookViewId="0">
      <selection activeCell="C2" sqref="C2"/>
    </sheetView>
  </sheetViews>
  <sheetFormatPr baseColWidth="10" defaultRowHeight="16"/>
  <cols>
    <col min="3" max="3" width="33.140625" customWidth="1"/>
  </cols>
  <sheetData>
    <row r="1" spans="1:11">
      <c r="A1" t="s">
        <v>292</v>
      </c>
      <c r="B1" t="s">
        <v>29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9</v>
      </c>
      <c r="K1" s="2" t="s">
        <v>63</v>
      </c>
    </row>
    <row r="2" spans="1:11">
      <c r="A2" t="s">
        <v>294</v>
      </c>
      <c r="B2" t="s">
        <v>295</v>
      </c>
      <c r="C2" t="s">
        <v>296</v>
      </c>
      <c r="D2" t="s">
        <v>341</v>
      </c>
      <c r="E2" t="s">
        <v>342</v>
      </c>
      <c r="F2" s="1">
        <v>1.58829612358611E-8</v>
      </c>
      <c r="G2" s="1">
        <v>4.2248676887390503E-6</v>
      </c>
      <c r="H2" t="s">
        <v>343</v>
      </c>
      <c r="I2" t="s">
        <v>344</v>
      </c>
      <c r="J2">
        <v>18</v>
      </c>
      <c r="K2">
        <f>-LOG10(G2)</f>
        <v>5.3741868874125824</v>
      </c>
    </row>
    <row r="3" spans="1:11">
      <c r="A3" t="s">
        <v>294</v>
      </c>
      <c r="B3" t="s">
        <v>345</v>
      </c>
      <c r="C3" t="s">
        <v>346</v>
      </c>
      <c r="D3" t="s">
        <v>347</v>
      </c>
      <c r="E3" t="s">
        <v>348</v>
      </c>
      <c r="F3">
        <v>3.25022782584781E-4</v>
      </c>
      <c r="G3">
        <v>2.6077501473858799E-2</v>
      </c>
      <c r="H3" t="s">
        <v>349</v>
      </c>
      <c r="I3" t="s">
        <v>350</v>
      </c>
      <c r="J3">
        <v>10</v>
      </c>
      <c r="K3">
        <f t="shared" ref="K3:K10" si="0">-LOG10(G3)</f>
        <v>1.5837340213794093</v>
      </c>
    </row>
    <row r="4" spans="1:11">
      <c r="A4" t="s">
        <v>294</v>
      </c>
      <c r="B4" t="s">
        <v>351</v>
      </c>
      <c r="C4" t="s">
        <v>352</v>
      </c>
      <c r="D4" t="s">
        <v>347</v>
      </c>
      <c r="E4" t="s">
        <v>353</v>
      </c>
      <c r="F4">
        <v>6.9070546702022903E-4</v>
      </c>
      <c r="G4">
        <v>2.6077501473858799E-2</v>
      </c>
      <c r="H4" t="s">
        <v>354</v>
      </c>
      <c r="I4" t="s">
        <v>355</v>
      </c>
      <c r="J4">
        <v>10</v>
      </c>
      <c r="K4">
        <f t="shared" si="0"/>
        <v>1.5837340213794093</v>
      </c>
    </row>
    <row r="5" spans="1:11">
      <c r="A5" t="s">
        <v>294</v>
      </c>
      <c r="B5" t="s">
        <v>356</v>
      </c>
      <c r="C5" t="s">
        <v>357</v>
      </c>
      <c r="D5" t="s">
        <v>358</v>
      </c>
      <c r="E5" t="s">
        <v>359</v>
      </c>
      <c r="F5">
        <v>7.8428575861229301E-4</v>
      </c>
      <c r="G5">
        <v>2.6077501473858799E-2</v>
      </c>
      <c r="H5" t="s">
        <v>360</v>
      </c>
      <c r="I5" t="s">
        <v>361</v>
      </c>
      <c r="J5">
        <v>9</v>
      </c>
      <c r="K5">
        <f t="shared" si="0"/>
        <v>1.5837340213794093</v>
      </c>
    </row>
    <row r="6" spans="1:11">
      <c r="A6" t="s">
        <v>294</v>
      </c>
      <c r="B6" t="s">
        <v>362</v>
      </c>
      <c r="C6" t="s">
        <v>363</v>
      </c>
      <c r="D6" t="s">
        <v>364</v>
      </c>
      <c r="E6" t="s">
        <v>365</v>
      </c>
      <c r="F6">
        <v>5.1427062532933903E-4</v>
      </c>
      <c r="G6">
        <v>2.6077501473858799E-2</v>
      </c>
      <c r="H6" t="s">
        <v>366</v>
      </c>
      <c r="I6" t="s">
        <v>367</v>
      </c>
      <c r="J6">
        <v>6</v>
      </c>
      <c r="K6">
        <f t="shared" si="0"/>
        <v>1.5837340213794093</v>
      </c>
    </row>
    <row r="7" spans="1:11">
      <c r="A7" t="s">
        <v>294</v>
      </c>
      <c r="B7" t="s">
        <v>315</v>
      </c>
      <c r="C7" t="s">
        <v>316</v>
      </c>
      <c r="D7" t="s">
        <v>364</v>
      </c>
      <c r="E7" t="s">
        <v>368</v>
      </c>
      <c r="F7">
        <v>7.2328224283339305E-4</v>
      </c>
      <c r="G7">
        <v>2.6077501473858799E-2</v>
      </c>
      <c r="H7" t="s">
        <v>369</v>
      </c>
      <c r="I7" t="s">
        <v>370</v>
      </c>
      <c r="J7">
        <v>6</v>
      </c>
      <c r="K7">
        <f t="shared" si="0"/>
        <v>1.5837340213794093</v>
      </c>
    </row>
    <row r="8" spans="1:11">
      <c r="A8" t="s">
        <v>294</v>
      </c>
      <c r="B8" t="s">
        <v>320</v>
      </c>
      <c r="C8" t="s">
        <v>321</v>
      </c>
      <c r="D8" t="s">
        <v>371</v>
      </c>
      <c r="E8" t="s">
        <v>372</v>
      </c>
      <c r="F8">
        <v>6.8436235898387495E-4</v>
      </c>
      <c r="G8">
        <v>2.6077501473858799E-2</v>
      </c>
      <c r="H8" t="s">
        <v>373</v>
      </c>
      <c r="I8" t="s">
        <v>374</v>
      </c>
      <c r="J8">
        <v>3</v>
      </c>
      <c r="K8">
        <f t="shared" si="0"/>
        <v>1.5837340213794093</v>
      </c>
    </row>
    <row r="9" spans="1:11">
      <c r="A9" t="s">
        <v>294</v>
      </c>
      <c r="B9" t="s">
        <v>326</v>
      </c>
      <c r="C9" t="s">
        <v>327</v>
      </c>
      <c r="D9" t="s">
        <v>371</v>
      </c>
      <c r="E9" t="s">
        <v>372</v>
      </c>
      <c r="F9">
        <v>6.8436235898387495E-4</v>
      </c>
      <c r="G9">
        <v>2.6077501473858799E-2</v>
      </c>
      <c r="H9" t="s">
        <v>373</v>
      </c>
      <c r="I9" t="s">
        <v>374</v>
      </c>
      <c r="J9">
        <v>3</v>
      </c>
      <c r="K9">
        <f t="shared" si="0"/>
        <v>1.5837340213794093</v>
      </c>
    </row>
    <row r="10" spans="1:11">
      <c r="A10" t="s">
        <v>294</v>
      </c>
      <c r="B10" t="s">
        <v>328</v>
      </c>
      <c r="C10" t="s">
        <v>329</v>
      </c>
      <c r="D10" t="s">
        <v>371</v>
      </c>
      <c r="E10" t="s">
        <v>375</v>
      </c>
      <c r="F10">
        <v>1.4509391648167701E-3</v>
      </c>
      <c r="G10">
        <v>4.2883313093473402E-2</v>
      </c>
      <c r="H10" t="s">
        <v>376</v>
      </c>
      <c r="I10" t="s">
        <v>377</v>
      </c>
      <c r="J10">
        <v>3</v>
      </c>
      <c r="K10">
        <f t="shared" si="0"/>
        <v>1.36771166914947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A3FE0-7A32-0848-908F-7EFB26647CE9}">
  <dimension ref="A1:K11"/>
  <sheetViews>
    <sheetView workbookViewId="0">
      <selection activeCell="E24" sqref="E24"/>
    </sheetView>
  </sheetViews>
  <sheetFormatPr baseColWidth="10" defaultRowHeight="16"/>
  <cols>
    <col min="3" max="3" width="32.42578125" customWidth="1"/>
  </cols>
  <sheetData>
    <row r="1" spans="1:11">
      <c r="A1" t="s">
        <v>292</v>
      </c>
      <c r="B1" t="s">
        <v>293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9</v>
      </c>
      <c r="K1" s="2" t="s">
        <v>63</v>
      </c>
    </row>
    <row r="2" spans="1:11">
      <c r="A2" t="s">
        <v>294</v>
      </c>
      <c r="B2" t="s">
        <v>378</v>
      </c>
      <c r="C2" t="s">
        <v>379</v>
      </c>
      <c r="D2" t="s">
        <v>380</v>
      </c>
      <c r="E2" t="s">
        <v>381</v>
      </c>
      <c r="F2" s="1">
        <v>2.98780022472386E-5</v>
      </c>
      <c r="G2">
        <v>6.4088314820326901E-3</v>
      </c>
      <c r="H2" t="s">
        <v>382</v>
      </c>
      <c r="I2" t="s">
        <v>383</v>
      </c>
      <c r="J2">
        <v>5</v>
      </c>
      <c r="K2">
        <f>-LOG10(G2)</f>
        <v>2.1932211478862875</v>
      </c>
    </row>
    <row r="3" spans="1:11">
      <c r="A3" t="s">
        <v>294</v>
      </c>
      <c r="B3" t="s">
        <v>345</v>
      </c>
      <c r="C3" t="s">
        <v>346</v>
      </c>
      <c r="D3" t="s">
        <v>384</v>
      </c>
      <c r="E3" t="s">
        <v>385</v>
      </c>
      <c r="F3" s="1">
        <v>8.3328766534064696E-5</v>
      </c>
      <c r="G3">
        <v>7.1496081686227503E-3</v>
      </c>
      <c r="H3" t="s">
        <v>386</v>
      </c>
      <c r="I3" t="s">
        <v>387</v>
      </c>
      <c r="J3">
        <v>16</v>
      </c>
      <c r="K3">
        <f t="shared" ref="K3:K11" si="0">-LOG10(G3)</f>
        <v>2.1457177588797509</v>
      </c>
    </row>
    <row r="4" spans="1:11">
      <c r="A4" t="s">
        <v>294</v>
      </c>
      <c r="B4" t="s">
        <v>388</v>
      </c>
      <c r="C4" t="s">
        <v>389</v>
      </c>
      <c r="D4" t="s">
        <v>390</v>
      </c>
      <c r="E4" t="s">
        <v>391</v>
      </c>
      <c r="F4" s="1">
        <v>6.9554971641796906E-5</v>
      </c>
      <c r="G4">
        <v>7.1496081686227503E-3</v>
      </c>
      <c r="H4" t="s">
        <v>392</v>
      </c>
      <c r="I4" t="s">
        <v>393</v>
      </c>
      <c r="J4">
        <v>11</v>
      </c>
      <c r="K4">
        <f t="shared" si="0"/>
        <v>2.1457177588797509</v>
      </c>
    </row>
    <row r="5" spans="1:11">
      <c r="A5" t="s">
        <v>294</v>
      </c>
      <c r="B5" t="s">
        <v>315</v>
      </c>
      <c r="C5" t="s">
        <v>316</v>
      </c>
      <c r="D5" t="s">
        <v>394</v>
      </c>
      <c r="E5" t="s">
        <v>395</v>
      </c>
      <c r="F5" s="1">
        <v>5.4994637082222401E-5</v>
      </c>
      <c r="G5">
        <v>7.1496081686227503E-3</v>
      </c>
      <c r="H5" t="s">
        <v>396</v>
      </c>
      <c r="I5" t="s">
        <v>397</v>
      </c>
      <c r="J5">
        <v>10</v>
      </c>
      <c r="K5">
        <f t="shared" si="0"/>
        <v>2.1457177588797509</v>
      </c>
    </row>
    <row r="6" spans="1:11">
      <c r="A6" t="s">
        <v>294</v>
      </c>
      <c r="B6" t="s">
        <v>398</v>
      </c>
      <c r="C6" t="s">
        <v>399</v>
      </c>
      <c r="D6" t="s">
        <v>400</v>
      </c>
      <c r="E6" t="s">
        <v>401</v>
      </c>
      <c r="F6">
        <v>1.4770187395753899E-4</v>
      </c>
      <c r="G6">
        <v>1.0560683987964E-2</v>
      </c>
      <c r="H6" t="s">
        <v>402</v>
      </c>
      <c r="I6" t="s">
        <v>403</v>
      </c>
      <c r="J6">
        <v>9</v>
      </c>
      <c r="K6">
        <f t="shared" si="0"/>
        <v>1.9763079527701424</v>
      </c>
    </row>
    <row r="7" spans="1:11">
      <c r="A7" t="s">
        <v>294</v>
      </c>
      <c r="B7" t="s">
        <v>404</v>
      </c>
      <c r="C7" t="s">
        <v>405</v>
      </c>
      <c r="D7" t="s">
        <v>400</v>
      </c>
      <c r="E7" t="s">
        <v>406</v>
      </c>
      <c r="F7">
        <v>1.89911775998205E-4</v>
      </c>
      <c r="G7">
        <v>1.08270395487677E-2</v>
      </c>
      <c r="H7" t="s">
        <v>402</v>
      </c>
      <c r="I7" t="s">
        <v>403</v>
      </c>
      <c r="J7">
        <v>9</v>
      </c>
      <c r="K7">
        <f t="shared" si="0"/>
        <v>1.9654902768367712</v>
      </c>
    </row>
    <row r="8" spans="1:11">
      <c r="A8" t="s">
        <v>294</v>
      </c>
      <c r="B8" t="s">
        <v>407</v>
      </c>
      <c r="C8" t="s">
        <v>408</v>
      </c>
      <c r="D8" t="s">
        <v>400</v>
      </c>
      <c r="E8" t="s">
        <v>409</v>
      </c>
      <c r="F8">
        <v>2.0190283540825601E-4</v>
      </c>
      <c r="G8">
        <v>1.08270395487677E-2</v>
      </c>
      <c r="H8" t="s">
        <v>402</v>
      </c>
      <c r="I8" t="s">
        <v>403</v>
      </c>
      <c r="J8">
        <v>9</v>
      </c>
      <c r="K8">
        <f t="shared" si="0"/>
        <v>1.9654902768367712</v>
      </c>
    </row>
    <row r="9" spans="1:11">
      <c r="A9" t="s">
        <v>294</v>
      </c>
      <c r="B9" t="s">
        <v>356</v>
      </c>
      <c r="C9" t="s">
        <v>357</v>
      </c>
      <c r="D9" t="s">
        <v>410</v>
      </c>
      <c r="E9" t="s">
        <v>411</v>
      </c>
      <c r="F9">
        <v>4.3738455695330902E-4</v>
      </c>
      <c r="G9">
        <v>1.8763797493296899E-2</v>
      </c>
      <c r="H9" t="s">
        <v>412</v>
      </c>
      <c r="I9" t="s">
        <v>413</v>
      </c>
      <c r="J9">
        <v>14</v>
      </c>
      <c r="K9">
        <f t="shared" si="0"/>
        <v>1.726679262786182</v>
      </c>
    </row>
    <row r="10" spans="1:11">
      <c r="A10" t="s">
        <v>294</v>
      </c>
      <c r="B10" t="s">
        <v>414</v>
      </c>
      <c r="C10" t="s">
        <v>415</v>
      </c>
      <c r="D10" t="s">
        <v>416</v>
      </c>
      <c r="E10" t="s">
        <v>417</v>
      </c>
      <c r="F10">
        <v>3.9534267338329701E-4</v>
      </c>
      <c r="G10">
        <v>1.8763797493296899E-2</v>
      </c>
      <c r="H10" t="s">
        <v>418</v>
      </c>
      <c r="I10" t="s">
        <v>419</v>
      </c>
      <c r="J10">
        <v>6</v>
      </c>
      <c r="K10">
        <f t="shared" si="0"/>
        <v>1.726679262786182</v>
      </c>
    </row>
    <row r="11" spans="1:11">
      <c r="A11" t="s">
        <v>294</v>
      </c>
      <c r="B11" t="s">
        <v>420</v>
      </c>
      <c r="C11" t="s">
        <v>421</v>
      </c>
      <c r="D11" t="s">
        <v>416</v>
      </c>
      <c r="E11" t="s">
        <v>422</v>
      </c>
      <c r="F11">
        <v>5.6461333901610105E-4</v>
      </c>
      <c r="G11">
        <v>2.2019920221627898E-2</v>
      </c>
      <c r="H11" t="s">
        <v>423</v>
      </c>
      <c r="I11" t="s">
        <v>424</v>
      </c>
      <c r="J11">
        <v>6</v>
      </c>
      <c r="K11">
        <f t="shared" si="0"/>
        <v>1.65718425881429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LIX5 vs Ctr_UP 10_Reactome </vt:lpstr>
      <vt:lpstr>FLIX5 vs Ctr_Down_Reactome </vt:lpstr>
      <vt:lpstr>VIN vs Ctr_UP_Reactome  </vt:lpstr>
      <vt:lpstr>VIN vs Ctr_Down_Reacome   </vt:lpstr>
      <vt:lpstr>FLIX5_Vinc vs Ctr_UP</vt:lpstr>
      <vt:lpstr>FLIX5 vs Vinc_UP</vt:lpstr>
      <vt:lpstr>GO_FLIX5 vs Ctr_UP</vt:lpstr>
      <vt:lpstr>GO_Vinc vs Ctr_UP</vt:lpstr>
      <vt:lpstr>GO_FLIX5_Vinc vs Ctr_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nan Zhang</dc:creator>
  <cp:lastModifiedBy>Xiaonan Zhang</cp:lastModifiedBy>
  <dcterms:created xsi:type="dcterms:W3CDTF">2025-01-18T10:41:31Z</dcterms:created>
  <dcterms:modified xsi:type="dcterms:W3CDTF">2025-05-23T14:55:32Z</dcterms:modified>
</cp:coreProperties>
</file>